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402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588" uniqueCount="1567">
  <si>
    <r>
      <rPr>
        <b val="true"/>
        <i val="true"/>
        <sz val="10"/>
        <rFont val="Arial"/>
        <family val="2"/>
      </rPr>
      <t xml:space="preserve">Gene name</t>
    </r>
    <r>
      <rPr>
        <b val="true"/>
        <sz val="10"/>
        <rFont val="Symbol"/>
        <family val="1"/>
      </rPr>
      <t xml:space="preserve">*</t>
    </r>
  </si>
  <si>
    <t xml:space="preserve">Accession</t>
  </si>
  <si>
    <t xml:space="preserve">ChIP 1¶ </t>
  </si>
  <si>
    <t xml:space="preserve">ChIP 2¶ </t>
  </si>
  <si>
    <r>
      <rPr>
        <b val="true"/>
        <i val="true"/>
        <sz val="10"/>
        <rFont val="Arial"/>
        <family val="2"/>
      </rPr>
      <t xml:space="preserve">Expression profile (Mad3/Ctrl)</t>
    </r>
    <r>
      <rPr>
        <b val="true"/>
        <sz val="10"/>
        <rFont val="Symbol"/>
        <family val="1"/>
      </rPr>
      <t xml:space="preserve">&amp;</t>
    </r>
  </si>
  <si>
    <t xml:space="preserve">C10orf120</t>
  </si>
  <si>
    <t xml:space="preserve">NM_001010912</t>
  </si>
  <si>
    <t xml:space="preserve">n/a</t>
  </si>
  <si>
    <t xml:space="preserve">hypothetical protein</t>
  </si>
  <si>
    <t xml:space="preserve">BC101384</t>
  </si>
  <si>
    <t xml:space="preserve">NA</t>
  </si>
  <si>
    <t xml:space="preserve">NM_006697</t>
  </si>
  <si>
    <t xml:space="preserve">NM_133176</t>
  </si>
  <si>
    <t xml:space="preserve">FLJ42418</t>
  </si>
  <si>
    <t xml:space="preserve">NM_001001695</t>
  </si>
  <si>
    <t xml:space="preserve">OR4X1</t>
  </si>
  <si>
    <t xml:space="preserve">NM_001004726</t>
  </si>
  <si>
    <t xml:space="preserve">OR5D14</t>
  </si>
  <si>
    <t xml:space="preserve">NM_001004735</t>
  </si>
  <si>
    <t xml:space="preserve">DGKK</t>
  </si>
  <si>
    <t xml:space="preserve">NM_001013742</t>
  </si>
  <si>
    <t xml:space="preserve">PCDH12</t>
  </si>
  <si>
    <t xml:space="preserve">NM_016580</t>
  </si>
  <si>
    <t xml:space="preserve">MIXL1</t>
  </si>
  <si>
    <t xml:space="preserve">NM_031944</t>
  </si>
  <si>
    <t xml:space="preserve">KCNK18</t>
  </si>
  <si>
    <t xml:space="preserve">NM_181840</t>
  </si>
  <si>
    <t xml:space="preserve">FLJ42842</t>
  </si>
  <si>
    <t xml:space="preserve">NM_001004335</t>
  </si>
  <si>
    <t xml:space="preserve">BNIPL</t>
  </si>
  <si>
    <t xml:space="preserve">NM_138279</t>
  </si>
  <si>
    <t xml:space="preserve">ALDH8A1</t>
  </si>
  <si>
    <t xml:space="preserve">NM_170771</t>
  </si>
  <si>
    <t xml:space="preserve">LRRC29</t>
  </si>
  <si>
    <t xml:space="preserve">NM_001004055</t>
  </si>
  <si>
    <t xml:space="preserve">FLJ42258</t>
  </si>
  <si>
    <t xml:space="preserve">NM_001004327</t>
  </si>
  <si>
    <t xml:space="preserve">HEATR1</t>
  </si>
  <si>
    <t xml:space="preserve">NM_018072</t>
  </si>
  <si>
    <t xml:space="preserve">GPR23</t>
  </si>
  <si>
    <t xml:space="preserve">NM_005296</t>
  </si>
  <si>
    <t xml:space="preserve">DEFA3</t>
  </si>
  <si>
    <t xml:space="preserve">NM_005217</t>
  </si>
  <si>
    <t xml:space="preserve">SPRR4</t>
  </si>
  <si>
    <t xml:space="preserve">NM_173080</t>
  </si>
  <si>
    <t xml:space="preserve">DBC1</t>
  </si>
  <si>
    <t xml:space="preserve">NM_014618</t>
  </si>
  <si>
    <t xml:space="preserve">CXCL13</t>
  </si>
  <si>
    <t xml:space="preserve">NM_006419</t>
  </si>
  <si>
    <t xml:space="preserve">SNRK</t>
  </si>
  <si>
    <t xml:space="preserve">NM_017719</t>
  </si>
  <si>
    <t xml:space="preserve">CNGA4</t>
  </si>
  <si>
    <t xml:space="preserve">NM_001037329</t>
  </si>
  <si>
    <t xml:space="preserve">OR2AE1</t>
  </si>
  <si>
    <t xml:space="preserve">NM_001005276</t>
  </si>
  <si>
    <t xml:space="preserve">SERPINB10</t>
  </si>
  <si>
    <t xml:space="preserve">NM_005024</t>
  </si>
  <si>
    <t xml:space="preserve">SLC6A12</t>
  </si>
  <si>
    <t xml:space="preserve">NM_003044</t>
  </si>
  <si>
    <t xml:space="preserve">C14orf166B</t>
  </si>
  <si>
    <t xml:space="preserve">NM_194287</t>
  </si>
  <si>
    <t xml:space="preserve">RP110</t>
  </si>
  <si>
    <t xml:space="preserve">NM_001013687</t>
  </si>
  <si>
    <t xml:space="preserve">OR6N1</t>
  </si>
  <si>
    <t xml:space="preserve">NM_001005185</t>
  </si>
  <si>
    <t xml:space="preserve">OR9G9</t>
  </si>
  <si>
    <t xml:space="preserve">NM_001013358</t>
  </si>
  <si>
    <t xml:space="preserve">NM_001007238</t>
  </si>
  <si>
    <t xml:space="preserve">POU3F4</t>
  </si>
  <si>
    <t xml:space="preserve">NM_000307</t>
  </si>
  <si>
    <t xml:space="preserve">ADH1A</t>
  </si>
  <si>
    <t xml:space="preserve">NM_000667</t>
  </si>
  <si>
    <t xml:space="preserve">FBXL22</t>
  </si>
  <si>
    <t xml:space="preserve">NM_203373</t>
  </si>
  <si>
    <t xml:space="preserve">CCDC105</t>
  </si>
  <si>
    <t xml:space="preserve">NM_173482</t>
  </si>
  <si>
    <t xml:space="preserve">LOC285033</t>
  </si>
  <si>
    <t xml:space="preserve">NM_001037228</t>
  </si>
  <si>
    <t xml:space="preserve">LL22NC010</t>
  </si>
  <si>
    <t xml:space="preserve">NM_178552</t>
  </si>
  <si>
    <t xml:space="preserve">GSTA2</t>
  </si>
  <si>
    <t xml:space="preserve">NM_000846</t>
  </si>
  <si>
    <t xml:space="preserve">TP53INP1</t>
  </si>
  <si>
    <t xml:space="preserve">NM_033285</t>
  </si>
  <si>
    <t xml:space="preserve">IRF4</t>
  </si>
  <si>
    <t xml:space="preserve">NM_002460</t>
  </si>
  <si>
    <t xml:space="preserve">GPR101</t>
  </si>
  <si>
    <t xml:space="preserve">NM_054021</t>
  </si>
  <si>
    <t xml:space="preserve">OR4C12</t>
  </si>
  <si>
    <t xml:space="preserve">NM_001005270</t>
  </si>
  <si>
    <t xml:space="preserve">PANK1</t>
  </si>
  <si>
    <t xml:space="preserve">NM_148977</t>
  </si>
  <si>
    <t xml:space="preserve">PKX2</t>
  </si>
  <si>
    <t xml:space="preserve">NM_022062</t>
  </si>
  <si>
    <t xml:space="preserve">LOC200420</t>
  </si>
  <si>
    <t xml:space="preserve">NM_145300</t>
  </si>
  <si>
    <t xml:space="preserve">LMO3</t>
  </si>
  <si>
    <t xml:space="preserve">NM_001001395</t>
  </si>
  <si>
    <t xml:space="preserve">CASQ1</t>
  </si>
  <si>
    <t xml:space="preserve">NM_001231</t>
  </si>
  <si>
    <t xml:space="preserve">WDR52</t>
  </si>
  <si>
    <t xml:space="preserve">NM_018338</t>
  </si>
  <si>
    <t xml:space="preserve">FLJ40172</t>
  </si>
  <si>
    <t xml:space="preserve">NM_173649</t>
  </si>
  <si>
    <t xml:space="preserve">DNAJC3</t>
  </si>
  <si>
    <t xml:space="preserve">NM_006260</t>
  </si>
  <si>
    <t xml:space="preserve">RUNX1T1</t>
  </si>
  <si>
    <t xml:space="preserve">NM_175635</t>
  </si>
  <si>
    <t xml:space="preserve">PREX1</t>
  </si>
  <si>
    <t xml:space="preserve">NM_020820</t>
  </si>
  <si>
    <t xml:space="preserve">MYH7</t>
  </si>
  <si>
    <t xml:space="preserve">NM_000257</t>
  </si>
  <si>
    <t xml:space="preserve">APOD</t>
  </si>
  <si>
    <t xml:space="preserve">NM_001647</t>
  </si>
  <si>
    <t xml:space="preserve">CMTM5</t>
  </si>
  <si>
    <t xml:space="preserve">NM_138460</t>
  </si>
  <si>
    <t xml:space="preserve">MC2R</t>
  </si>
  <si>
    <t xml:space="preserve">NM_000529</t>
  </si>
  <si>
    <t xml:space="preserve">MYO7A</t>
  </si>
  <si>
    <t xml:space="preserve">NM_000260</t>
  </si>
  <si>
    <t xml:space="preserve">ABHD2</t>
  </si>
  <si>
    <t xml:space="preserve">NM_152924</t>
  </si>
  <si>
    <t xml:space="preserve">CX36</t>
  </si>
  <si>
    <t xml:space="preserve">NM_020660</t>
  </si>
  <si>
    <t xml:space="preserve">CYP2F1</t>
  </si>
  <si>
    <t xml:space="preserve">NM_000774</t>
  </si>
  <si>
    <t xml:space="preserve">FLJ37543</t>
  </si>
  <si>
    <t xml:space="preserve">NM_173667</t>
  </si>
  <si>
    <t xml:space="preserve">NR6A1</t>
  </si>
  <si>
    <t xml:space="preserve">NM_033335</t>
  </si>
  <si>
    <t xml:space="preserve">LRP1B</t>
  </si>
  <si>
    <t xml:space="preserve">NM_018557</t>
  </si>
  <si>
    <t xml:space="preserve">TMEM112</t>
  </si>
  <si>
    <t xml:space="preserve">NM_022773</t>
  </si>
  <si>
    <t xml:space="preserve">GARNL3</t>
  </si>
  <si>
    <t xml:space="preserve">NM_032293</t>
  </si>
  <si>
    <t xml:space="preserve">GRRP1</t>
  </si>
  <si>
    <t xml:space="preserve">NM_024869</t>
  </si>
  <si>
    <t xml:space="preserve">CNN1</t>
  </si>
  <si>
    <t xml:space="preserve">NM_001299</t>
  </si>
  <si>
    <t xml:space="preserve">NM_138416</t>
  </si>
  <si>
    <t xml:space="preserve">PLSCR2</t>
  </si>
  <si>
    <t xml:space="preserve">NM_020359</t>
  </si>
  <si>
    <t xml:space="preserve">TMEFF2</t>
  </si>
  <si>
    <t xml:space="preserve">NM_016192</t>
  </si>
  <si>
    <t xml:space="preserve">NPC1L1</t>
  </si>
  <si>
    <t xml:space="preserve">NM_013389</t>
  </si>
  <si>
    <t xml:space="preserve">GRIN2A</t>
  </si>
  <si>
    <t xml:space="preserve">NM_000833</t>
  </si>
  <si>
    <t xml:space="preserve">NIN</t>
  </si>
  <si>
    <t xml:space="preserve">NM_182944</t>
  </si>
  <si>
    <t xml:space="preserve">MCOLN1</t>
  </si>
  <si>
    <t xml:space="preserve">NM_020533</t>
  </si>
  <si>
    <t xml:space="preserve">SAA2</t>
  </si>
  <si>
    <t xml:space="preserve">NM_030754</t>
  </si>
  <si>
    <t xml:space="preserve">PLIN</t>
  </si>
  <si>
    <t xml:space="preserve">NM_002666</t>
  </si>
  <si>
    <t xml:space="preserve">DEC1</t>
  </si>
  <si>
    <t xml:space="preserve">NM_017418</t>
  </si>
  <si>
    <t xml:space="preserve">CETP</t>
  </si>
  <si>
    <t xml:space="preserve">NM_000078</t>
  </si>
  <si>
    <t xml:space="preserve">C11orf1</t>
  </si>
  <si>
    <t xml:space="preserve">NM_022761</t>
  </si>
  <si>
    <t xml:space="preserve">HIST1H2BJ</t>
  </si>
  <si>
    <t xml:space="preserve">NM_021058</t>
  </si>
  <si>
    <t xml:space="preserve">KIAA0319</t>
  </si>
  <si>
    <t xml:space="preserve">NM_014809</t>
  </si>
  <si>
    <t xml:space="preserve">OSBPL11</t>
  </si>
  <si>
    <t xml:space="preserve">NM_022776</t>
  </si>
  <si>
    <t xml:space="preserve">CCDC60</t>
  </si>
  <si>
    <t xml:space="preserve">NM_178499</t>
  </si>
  <si>
    <t xml:space="preserve">KIF5A</t>
  </si>
  <si>
    <t xml:space="preserve">NM_004984</t>
  </si>
  <si>
    <t xml:space="preserve">CTSE</t>
  </si>
  <si>
    <t xml:space="preserve">NM_148964</t>
  </si>
  <si>
    <t xml:space="preserve">CARD11</t>
  </si>
  <si>
    <t xml:space="preserve">NM_032415</t>
  </si>
  <si>
    <t xml:space="preserve">EDN1</t>
  </si>
  <si>
    <t xml:space="preserve">NM_001955</t>
  </si>
  <si>
    <t xml:space="preserve">LOC401286</t>
  </si>
  <si>
    <t xml:space="preserve">NM_001023565</t>
  </si>
  <si>
    <t xml:space="preserve">HMP19</t>
  </si>
  <si>
    <t xml:space="preserve">NM_015980</t>
  </si>
  <si>
    <t xml:space="preserve">EPHA1</t>
  </si>
  <si>
    <t xml:space="preserve">NM_005232</t>
  </si>
  <si>
    <t xml:space="preserve">NUMA1</t>
  </si>
  <si>
    <t xml:space="preserve">NM_006185</t>
  </si>
  <si>
    <t xml:space="preserve">MGC52498</t>
  </si>
  <si>
    <t xml:space="preserve">NM_182621</t>
  </si>
  <si>
    <t xml:space="preserve">X3</t>
  </si>
  <si>
    <t xml:space="preserve">NM_015718</t>
  </si>
  <si>
    <t xml:space="preserve">METTL1</t>
  </si>
  <si>
    <t xml:space="preserve">NM_005371</t>
  </si>
  <si>
    <t xml:space="preserve">PRAMEF4</t>
  </si>
  <si>
    <t xml:space="preserve">NM_001009611</t>
  </si>
  <si>
    <t xml:space="preserve">GPR1</t>
  </si>
  <si>
    <t xml:space="preserve">NM_005279</t>
  </si>
  <si>
    <t xml:space="preserve">ARHGEF9</t>
  </si>
  <si>
    <t xml:space="preserve">NM_015185</t>
  </si>
  <si>
    <t xml:space="preserve">TBC1D21</t>
  </si>
  <si>
    <t xml:space="preserve">NM_153356</t>
  </si>
  <si>
    <t xml:space="preserve">C20orf114</t>
  </si>
  <si>
    <t xml:space="preserve">NM_033197</t>
  </si>
  <si>
    <t xml:space="preserve">PGDS</t>
  </si>
  <si>
    <t xml:space="preserve">NM_014485</t>
  </si>
  <si>
    <t xml:space="preserve">FLJ41170</t>
  </si>
  <si>
    <t xml:space="preserve">NM_001004332</t>
  </si>
  <si>
    <t xml:space="preserve">CCRN4L</t>
  </si>
  <si>
    <t xml:space="preserve">NM_012118</t>
  </si>
  <si>
    <t xml:space="preserve">VPS33B</t>
  </si>
  <si>
    <t xml:space="preserve">NM_018668</t>
  </si>
  <si>
    <t xml:space="preserve">BMP3</t>
  </si>
  <si>
    <t xml:space="preserve">NM_001201</t>
  </si>
  <si>
    <t xml:space="preserve">PRLH</t>
  </si>
  <si>
    <t xml:space="preserve">NM_015893</t>
  </si>
  <si>
    <t xml:space="preserve">C20orf133</t>
  </si>
  <si>
    <t xml:space="preserve">NM_080676</t>
  </si>
  <si>
    <t xml:space="preserve">SETMAR</t>
  </si>
  <si>
    <t xml:space="preserve">NM_006515</t>
  </si>
  <si>
    <t xml:space="preserve">ZNF577</t>
  </si>
  <si>
    <t xml:space="preserve">NM_032679</t>
  </si>
  <si>
    <t xml:space="preserve">C21orf63</t>
  </si>
  <si>
    <t xml:space="preserve">NM_058187</t>
  </si>
  <si>
    <t xml:space="preserve">PCSK6</t>
  </si>
  <si>
    <t xml:space="preserve">NM_138322</t>
  </si>
  <si>
    <t xml:space="preserve">KRT36</t>
  </si>
  <si>
    <t xml:space="preserve">NM_003771</t>
  </si>
  <si>
    <t xml:space="preserve">OR52B2</t>
  </si>
  <si>
    <t xml:space="preserve">NM_001004052</t>
  </si>
  <si>
    <t xml:space="preserve">C15orf45</t>
  </si>
  <si>
    <t xml:space="preserve">NM_001035530</t>
  </si>
  <si>
    <t xml:space="preserve">GATA1</t>
  </si>
  <si>
    <t xml:space="preserve">NM_002049</t>
  </si>
  <si>
    <t xml:space="preserve">GPR4</t>
  </si>
  <si>
    <t xml:space="preserve">NM_005282</t>
  </si>
  <si>
    <t xml:space="preserve">CAMKK1</t>
  </si>
  <si>
    <t xml:space="preserve">NM_172207</t>
  </si>
  <si>
    <t xml:space="preserve">MGC26694</t>
  </si>
  <si>
    <t xml:space="preserve">NM_178526</t>
  </si>
  <si>
    <t xml:space="preserve">ZSCAN2</t>
  </si>
  <si>
    <t xml:space="preserve">NM_181877</t>
  </si>
  <si>
    <t xml:space="preserve">GORASP1</t>
  </si>
  <si>
    <t xml:space="preserve">NM_031899</t>
  </si>
  <si>
    <t xml:space="preserve">ABT1</t>
  </si>
  <si>
    <t xml:space="preserve">NM_013375</t>
  </si>
  <si>
    <t xml:space="preserve">TTC30B</t>
  </si>
  <si>
    <t xml:space="preserve">NM_152517</t>
  </si>
  <si>
    <t xml:space="preserve">KIAA0523</t>
  </si>
  <si>
    <t xml:space="preserve">NM_015253</t>
  </si>
  <si>
    <t xml:space="preserve">PRKCG</t>
  </si>
  <si>
    <t xml:space="preserve">NM_002739</t>
  </si>
  <si>
    <t xml:space="preserve">NAV1</t>
  </si>
  <si>
    <t xml:space="preserve">NM_020443</t>
  </si>
  <si>
    <t xml:space="preserve">C6orf134</t>
  </si>
  <si>
    <t xml:space="preserve">NM_001031722</t>
  </si>
  <si>
    <t xml:space="preserve">ANKRD13B</t>
  </si>
  <si>
    <t xml:space="preserve">NM_152345</t>
  </si>
  <si>
    <t xml:space="preserve">NM_001001680</t>
  </si>
  <si>
    <t xml:space="preserve">SLCO5A1</t>
  </si>
  <si>
    <t xml:space="preserve">NM_030958</t>
  </si>
  <si>
    <t xml:space="preserve">CPNE1</t>
  </si>
  <si>
    <t xml:space="preserve">NM_003915</t>
  </si>
  <si>
    <t xml:space="preserve">LY6G5B</t>
  </si>
  <si>
    <t xml:space="preserve">NM_021221</t>
  </si>
  <si>
    <t xml:space="preserve">ZAR1</t>
  </si>
  <si>
    <t xml:space="preserve">NM_175619</t>
  </si>
  <si>
    <t xml:space="preserve">C1orf62</t>
  </si>
  <si>
    <t xml:space="preserve">NM_152763</t>
  </si>
  <si>
    <t xml:space="preserve">GALNT8</t>
  </si>
  <si>
    <t xml:space="preserve">NM_017417</t>
  </si>
  <si>
    <t xml:space="preserve">OR4K13</t>
  </si>
  <si>
    <t xml:space="preserve">NM_001004714</t>
  </si>
  <si>
    <t xml:space="preserve">LOC387911</t>
  </si>
  <si>
    <t xml:space="preserve">NM_001007537</t>
  </si>
  <si>
    <t xml:space="preserve">HTR1B</t>
  </si>
  <si>
    <t xml:space="preserve">NM_000863</t>
  </si>
  <si>
    <t xml:space="preserve">ARX</t>
  </si>
  <si>
    <t xml:space="preserve">NM_139058</t>
  </si>
  <si>
    <t xml:space="preserve">C17orf65</t>
  </si>
  <si>
    <t xml:space="preserve">NM_178542</t>
  </si>
  <si>
    <t xml:space="preserve">LIMK2</t>
  </si>
  <si>
    <t xml:space="preserve">NM_016733</t>
  </si>
  <si>
    <t xml:space="preserve">ESX1</t>
  </si>
  <si>
    <t xml:space="preserve">NM_153448</t>
  </si>
  <si>
    <t xml:space="preserve">MDN1</t>
  </si>
  <si>
    <t xml:space="preserve">NM_014611</t>
  </si>
  <si>
    <t xml:space="preserve">ERCC8</t>
  </si>
  <si>
    <t xml:space="preserve">NM_001007234</t>
  </si>
  <si>
    <t xml:space="preserve">COL12A1</t>
  </si>
  <si>
    <t xml:space="preserve">NM_080645</t>
  </si>
  <si>
    <t xml:space="preserve">OXA1L</t>
  </si>
  <si>
    <t xml:space="preserve">NM_005015</t>
  </si>
  <si>
    <t xml:space="preserve">DEFB129</t>
  </si>
  <si>
    <t xml:space="preserve">NM_080831</t>
  </si>
  <si>
    <t xml:space="preserve">C20orf51</t>
  </si>
  <si>
    <t xml:space="preserve">NM_022099</t>
  </si>
  <si>
    <t xml:space="preserve">GAS2</t>
  </si>
  <si>
    <t xml:space="preserve">NM_177553</t>
  </si>
  <si>
    <t xml:space="preserve">CUEDC1</t>
  </si>
  <si>
    <t xml:space="preserve">NM_017949</t>
  </si>
  <si>
    <t xml:space="preserve">FLJ35220</t>
  </si>
  <si>
    <t xml:space="preserve">NM_173627</t>
  </si>
  <si>
    <t xml:space="preserve">DPP3</t>
  </si>
  <si>
    <t xml:space="preserve">NM_130443</t>
  </si>
  <si>
    <t xml:space="preserve">GPR116</t>
  </si>
  <si>
    <t xml:space="preserve">NM_015234</t>
  </si>
  <si>
    <t xml:space="preserve">PDGFRB</t>
  </si>
  <si>
    <t xml:space="preserve">NM_002609</t>
  </si>
  <si>
    <t xml:space="preserve">BTN3A2</t>
  </si>
  <si>
    <t xml:space="preserve">NM_007047</t>
  </si>
  <si>
    <t xml:space="preserve">SLCO1C1</t>
  </si>
  <si>
    <t xml:space="preserve">NM_017435</t>
  </si>
  <si>
    <t xml:space="preserve">FKBP9L</t>
  </si>
  <si>
    <t xml:space="preserve">NM_182827</t>
  </si>
  <si>
    <t xml:space="preserve">TMEM129</t>
  </si>
  <si>
    <t xml:space="preserve">NM_138385</t>
  </si>
  <si>
    <t xml:space="preserve">GPR85</t>
  </si>
  <si>
    <t xml:space="preserve">NM_018970</t>
  </si>
  <si>
    <t xml:space="preserve">ZNF311</t>
  </si>
  <si>
    <t xml:space="preserve">NM_001010877</t>
  </si>
  <si>
    <t xml:space="preserve">LRRN5</t>
  </si>
  <si>
    <t xml:space="preserve">NM_201630</t>
  </si>
  <si>
    <t xml:space="preserve">TNS4</t>
  </si>
  <si>
    <t xml:space="preserve">NM_032865</t>
  </si>
  <si>
    <t xml:space="preserve">KIAA1967</t>
  </si>
  <si>
    <t xml:space="preserve">NM_021174</t>
  </si>
  <si>
    <t xml:space="preserve">AP3M1</t>
  </si>
  <si>
    <t xml:space="preserve">NM_207012</t>
  </si>
  <si>
    <t xml:space="preserve">EVX1</t>
  </si>
  <si>
    <t xml:space="preserve">NM_001989</t>
  </si>
  <si>
    <t xml:space="preserve">ANGEL1</t>
  </si>
  <si>
    <t xml:space="preserve">NM_015305</t>
  </si>
  <si>
    <t xml:space="preserve">DEGS2</t>
  </si>
  <si>
    <t xml:space="preserve">NM_206918</t>
  </si>
  <si>
    <t xml:space="preserve">SIPA1L2</t>
  </si>
  <si>
    <t xml:space="preserve">NM_020808</t>
  </si>
  <si>
    <t xml:space="preserve">CRMP1</t>
  </si>
  <si>
    <t xml:space="preserve">NM_001014809</t>
  </si>
  <si>
    <t xml:space="preserve">RGS13</t>
  </si>
  <si>
    <t xml:space="preserve">NM_144766</t>
  </si>
  <si>
    <t xml:space="preserve">ABCA2</t>
  </si>
  <si>
    <t xml:space="preserve">NM_212533</t>
  </si>
  <si>
    <t xml:space="preserve">SATL1</t>
  </si>
  <si>
    <t xml:space="preserve">NM_001012980</t>
  </si>
  <si>
    <t xml:space="preserve">NPC2</t>
  </si>
  <si>
    <t xml:space="preserve">NM_006432</t>
  </si>
  <si>
    <t xml:space="preserve">CCDC121</t>
  </si>
  <si>
    <t xml:space="preserve">NM_024584</t>
  </si>
  <si>
    <t xml:space="preserve">ASCL2</t>
  </si>
  <si>
    <t xml:space="preserve">NM_005170</t>
  </si>
  <si>
    <t xml:space="preserve">RNASE10</t>
  </si>
  <si>
    <t xml:space="preserve">NM_001012975</t>
  </si>
  <si>
    <t xml:space="preserve">BPIL1</t>
  </si>
  <si>
    <t xml:space="preserve">NM_025227</t>
  </si>
  <si>
    <t xml:space="preserve">JMJD2B</t>
  </si>
  <si>
    <t xml:space="preserve">NM_015015</t>
  </si>
  <si>
    <t xml:space="preserve">CST9</t>
  </si>
  <si>
    <t xml:space="preserve">NM_001008693</t>
  </si>
  <si>
    <t xml:space="preserve">TBX3</t>
  </si>
  <si>
    <t xml:space="preserve">NM_016569</t>
  </si>
  <si>
    <t xml:space="preserve">LACRT</t>
  </si>
  <si>
    <t xml:space="preserve">NM_033277</t>
  </si>
  <si>
    <t xml:space="preserve">LRRK1</t>
  </si>
  <si>
    <t xml:space="preserve">NM_024652</t>
  </si>
  <si>
    <t xml:space="preserve">PCYT1A</t>
  </si>
  <si>
    <t xml:space="preserve">NM_005017</t>
  </si>
  <si>
    <t xml:space="preserve">NEU1</t>
  </si>
  <si>
    <t xml:space="preserve">NM_000434</t>
  </si>
  <si>
    <t xml:space="preserve">OR51G2</t>
  </si>
  <si>
    <t xml:space="preserve">NM_001005238</t>
  </si>
  <si>
    <t xml:space="preserve">ZNF452</t>
  </si>
  <si>
    <t xml:space="preserve">NM_052923</t>
  </si>
  <si>
    <t xml:space="preserve">C17orf49</t>
  </si>
  <si>
    <t xml:space="preserve">NM_174893</t>
  </si>
  <si>
    <t xml:space="preserve">GDI1</t>
  </si>
  <si>
    <t xml:space="preserve">NM_001493</t>
  </si>
  <si>
    <t xml:space="preserve">MAGED1</t>
  </si>
  <si>
    <t xml:space="preserve">NM_001005332</t>
  </si>
  <si>
    <t xml:space="preserve">RYR2</t>
  </si>
  <si>
    <t xml:space="preserve">NM_001035</t>
  </si>
  <si>
    <t xml:space="preserve">MAP3K9</t>
  </si>
  <si>
    <t xml:space="preserve">NM_033141</t>
  </si>
  <si>
    <t xml:space="preserve">ZNF197</t>
  </si>
  <si>
    <t xml:space="preserve">NM_006991</t>
  </si>
  <si>
    <t xml:space="preserve">FCAMR</t>
  </si>
  <si>
    <t xml:space="preserve">NM_032029</t>
  </si>
  <si>
    <t xml:space="preserve">SCFD2</t>
  </si>
  <si>
    <t xml:space="preserve">NM_152540</t>
  </si>
  <si>
    <t xml:space="preserve">C14orf159</t>
  </si>
  <si>
    <t xml:space="preserve">NM_024952</t>
  </si>
  <si>
    <t xml:space="preserve">SLC3A2</t>
  </si>
  <si>
    <t xml:space="preserve">NM_002394</t>
  </si>
  <si>
    <t xml:space="preserve">DKFZp434N035</t>
  </si>
  <si>
    <t xml:space="preserve">NM_032262</t>
  </si>
  <si>
    <t xml:space="preserve">GCK</t>
  </si>
  <si>
    <t xml:space="preserve">NM_000162</t>
  </si>
  <si>
    <t xml:space="preserve">CXCL5</t>
  </si>
  <si>
    <t xml:space="preserve">NM_002994</t>
  </si>
  <si>
    <t xml:space="preserve">HMGB4</t>
  </si>
  <si>
    <t xml:space="preserve">NM_001008728</t>
  </si>
  <si>
    <t xml:space="preserve">ITPR2</t>
  </si>
  <si>
    <t xml:space="preserve">NM_002223</t>
  </si>
  <si>
    <t xml:space="preserve">MAGED4</t>
  </si>
  <si>
    <t xml:space="preserve">NM_177537</t>
  </si>
  <si>
    <t xml:space="preserve">SOX4</t>
  </si>
  <si>
    <t xml:space="preserve">NM_003107</t>
  </si>
  <si>
    <t xml:space="preserve">TUSC4</t>
  </si>
  <si>
    <t xml:space="preserve">NM_006545</t>
  </si>
  <si>
    <t xml:space="preserve">C6orf106</t>
  </si>
  <si>
    <t xml:space="preserve">NM_024294</t>
  </si>
  <si>
    <t xml:space="preserve">MED19</t>
  </si>
  <si>
    <t xml:space="preserve">NM_153450</t>
  </si>
  <si>
    <t xml:space="preserve">SLC9A6</t>
  </si>
  <si>
    <t xml:space="preserve">NM_006359</t>
  </si>
  <si>
    <t xml:space="preserve">TNC</t>
  </si>
  <si>
    <t xml:space="preserve">NM_002160</t>
  </si>
  <si>
    <t xml:space="preserve">DNAJC18</t>
  </si>
  <si>
    <t xml:space="preserve">NM_152686</t>
  </si>
  <si>
    <t xml:space="preserve">GPT2</t>
  </si>
  <si>
    <t xml:space="preserve">NM_133443</t>
  </si>
  <si>
    <t xml:space="preserve">NM_173859</t>
  </si>
  <si>
    <t xml:space="preserve">NPM3</t>
  </si>
  <si>
    <t xml:space="preserve">NM_006993</t>
  </si>
  <si>
    <t xml:space="preserve">PTRH2</t>
  </si>
  <si>
    <t xml:space="preserve">NM_016077</t>
  </si>
  <si>
    <t xml:space="preserve">MRPS21</t>
  </si>
  <si>
    <t xml:space="preserve">NM_031901</t>
  </si>
  <si>
    <t xml:space="preserve">PWP1</t>
  </si>
  <si>
    <t xml:space="preserve">NM_007062</t>
  </si>
  <si>
    <t xml:space="preserve">CD81</t>
  </si>
  <si>
    <t xml:space="preserve">NM_004356</t>
  </si>
  <si>
    <t xml:space="preserve">ULK2</t>
  </si>
  <si>
    <t xml:space="preserve">NM_014683</t>
  </si>
  <si>
    <t xml:space="preserve">PROP1</t>
  </si>
  <si>
    <t xml:space="preserve">NM_006261</t>
  </si>
  <si>
    <t xml:space="preserve">EPS8L1</t>
  </si>
  <si>
    <t xml:space="preserve">NM_017729</t>
  </si>
  <si>
    <t xml:space="preserve">MGC70870</t>
  </si>
  <si>
    <t xml:space="preserve">NM_203481</t>
  </si>
  <si>
    <t xml:space="preserve">GPATC2</t>
  </si>
  <si>
    <t xml:space="preserve">NM_018040</t>
  </si>
  <si>
    <t xml:space="preserve">C5orf13</t>
  </si>
  <si>
    <t xml:space="preserve">NM_004772</t>
  </si>
  <si>
    <t xml:space="preserve">EDG1</t>
  </si>
  <si>
    <t xml:space="preserve">NM_001400</t>
  </si>
  <si>
    <t xml:space="preserve">RNF168</t>
  </si>
  <si>
    <t xml:space="preserve">NM_152617</t>
  </si>
  <si>
    <t xml:space="preserve">RPL3</t>
  </si>
  <si>
    <t xml:space="preserve">NM_001033853</t>
  </si>
  <si>
    <t xml:space="preserve">INSIG1</t>
  </si>
  <si>
    <t xml:space="preserve">NM_198337</t>
  </si>
  <si>
    <t xml:space="preserve">HLA0</t>
  </si>
  <si>
    <t xml:space="preserve">NM_005514</t>
  </si>
  <si>
    <t xml:space="preserve">RAPGEF3</t>
  </si>
  <si>
    <t xml:space="preserve">NM_006105</t>
  </si>
  <si>
    <t xml:space="preserve">ZNF502</t>
  </si>
  <si>
    <t xml:space="preserve">NM_033210</t>
  </si>
  <si>
    <t xml:space="preserve">AMPD2</t>
  </si>
  <si>
    <t xml:space="preserve">NM_004037</t>
  </si>
  <si>
    <t xml:space="preserve">CHCHD6</t>
  </si>
  <si>
    <t xml:space="preserve">NM_032343</t>
  </si>
  <si>
    <t xml:space="preserve">CBWD2</t>
  </si>
  <si>
    <t xml:space="preserve">NM_172003</t>
  </si>
  <si>
    <t xml:space="preserve">CHMP2A</t>
  </si>
  <si>
    <t xml:space="preserve">NM_014453</t>
  </si>
  <si>
    <t xml:space="preserve">ZFAND1</t>
  </si>
  <si>
    <t xml:space="preserve">NM_024699</t>
  </si>
  <si>
    <t xml:space="preserve">MAGEE2</t>
  </si>
  <si>
    <t xml:space="preserve">NM_138703</t>
  </si>
  <si>
    <t xml:space="preserve">KIFAP3</t>
  </si>
  <si>
    <t xml:space="preserve">NM_014970</t>
  </si>
  <si>
    <t xml:space="preserve">HK2</t>
  </si>
  <si>
    <t xml:space="preserve">NM_000189</t>
  </si>
  <si>
    <t xml:space="preserve">EARS2</t>
  </si>
  <si>
    <t xml:space="preserve">NM_133451</t>
  </si>
  <si>
    <t xml:space="preserve">KATNB1</t>
  </si>
  <si>
    <t xml:space="preserve">NM_005886</t>
  </si>
  <si>
    <t xml:space="preserve">MTHFD1</t>
  </si>
  <si>
    <t xml:space="preserve">NM_005956</t>
  </si>
  <si>
    <t xml:space="preserve">ASPH</t>
  </si>
  <si>
    <t xml:space="preserve">NM_032468</t>
  </si>
  <si>
    <t xml:space="preserve">FLJ34503</t>
  </si>
  <si>
    <t xml:space="preserve">NM_001039528</t>
  </si>
  <si>
    <t xml:space="preserve">SNW1</t>
  </si>
  <si>
    <t xml:space="preserve">NM_012245</t>
  </si>
  <si>
    <t xml:space="preserve">CSNK2A1</t>
  </si>
  <si>
    <t xml:space="preserve">NM_177560</t>
  </si>
  <si>
    <t xml:space="preserve">PYCRL</t>
  </si>
  <si>
    <t xml:space="preserve">NM_023078</t>
  </si>
  <si>
    <t xml:space="preserve">ARL4C</t>
  </si>
  <si>
    <t xml:space="preserve">NM_005737</t>
  </si>
  <si>
    <t xml:space="preserve">MRPL43</t>
  </si>
  <si>
    <t xml:space="preserve">NM_032112</t>
  </si>
  <si>
    <t xml:space="preserve">PHB2</t>
  </si>
  <si>
    <t xml:space="preserve">NM_007273</t>
  </si>
  <si>
    <t xml:space="preserve">PSME2</t>
  </si>
  <si>
    <t xml:space="preserve">NM_002818</t>
  </si>
  <si>
    <t xml:space="preserve">OR1L3</t>
  </si>
  <si>
    <t xml:space="preserve">NM_001005234</t>
  </si>
  <si>
    <t xml:space="preserve">ARF5</t>
  </si>
  <si>
    <t xml:space="preserve">NM_001662</t>
  </si>
  <si>
    <t xml:space="preserve">NM_139204</t>
  </si>
  <si>
    <t xml:space="preserve">CRAT</t>
  </si>
  <si>
    <t xml:space="preserve">NM_144782</t>
  </si>
  <si>
    <t xml:space="preserve">LHX1</t>
  </si>
  <si>
    <t xml:space="preserve">NM_005568</t>
  </si>
  <si>
    <t xml:space="preserve">C19orf56</t>
  </si>
  <si>
    <t xml:space="preserve">NM_016145</t>
  </si>
  <si>
    <t xml:space="preserve">C8orf51</t>
  </si>
  <si>
    <t xml:space="preserve">NM_024035</t>
  </si>
  <si>
    <t xml:space="preserve">CMYA1</t>
  </si>
  <si>
    <t xml:space="preserve">NM_194293</t>
  </si>
  <si>
    <t xml:space="preserve">RPL4</t>
  </si>
  <si>
    <t xml:space="preserve">NM_000968</t>
  </si>
  <si>
    <t xml:space="preserve">FLJ11184</t>
  </si>
  <si>
    <t xml:space="preserve">NM_018352</t>
  </si>
  <si>
    <t xml:space="preserve">CRADD</t>
  </si>
  <si>
    <t xml:space="preserve">NM_003805</t>
  </si>
  <si>
    <t xml:space="preserve">UQCRQ</t>
  </si>
  <si>
    <t xml:space="preserve">NM_014402</t>
  </si>
  <si>
    <t xml:space="preserve">SFTPD</t>
  </si>
  <si>
    <t xml:space="preserve">NM_003019</t>
  </si>
  <si>
    <t xml:space="preserve">CTH</t>
  </si>
  <si>
    <t xml:space="preserve">NM_153742</t>
  </si>
  <si>
    <t xml:space="preserve">IREB2</t>
  </si>
  <si>
    <t xml:space="preserve">NM_004136</t>
  </si>
  <si>
    <t xml:space="preserve">C11orf59</t>
  </si>
  <si>
    <t xml:space="preserve">NM_017907</t>
  </si>
  <si>
    <t xml:space="preserve">RFT1</t>
  </si>
  <si>
    <t xml:space="preserve">NM_052859</t>
  </si>
  <si>
    <t xml:space="preserve">TBC1D15</t>
  </si>
  <si>
    <t xml:space="preserve">NM_022771</t>
  </si>
  <si>
    <t xml:space="preserve">CCDC28A</t>
  </si>
  <si>
    <t xml:space="preserve">NM_015439</t>
  </si>
  <si>
    <t xml:space="preserve">MRPL24</t>
  </si>
  <si>
    <t xml:space="preserve">NM_145729</t>
  </si>
  <si>
    <t xml:space="preserve">NCOA3</t>
  </si>
  <si>
    <t xml:space="preserve">NM_181659</t>
  </si>
  <si>
    <t xml:space="preserve">C6orf153</t>
  </si>
  <si>
    <t xml:space="preserve">NM_033112</t>
  </si>
  <si>
    <t xml:space="preserve">DIO1</t>
  </si>
  <si>
    <t xml:space="preserve">NM_213593</t>
  </si>
  <si>
    <t xml:space="preserve">JOSD3</t>
  </si>
  <si>
    <t xml:space="preserve">NM_024116</t>
  </si>
  <si>
    <t xml:space="preserve">KCNJ15</t>
  </si>
  <si>
    <t xml:space="preserve">NM_170737</t>
  </si>
  <si>
    <t xml:space="preserve">SLC8A3</t>
  </si>
  <si>
    <t xml:space="preserve">NM_183002</t>
  </si>
  <si>
    <t xml:space="preserve">SLC4A2</t>
  </si>
  <si>
    <t xml:space="preserve">NM_003040</t>
  </si>
  <si>
    <t xml:space="preserve">CIP29</t>
  </si>
  <si>
    <t xml:space="preserve">NM_033082</t>
  </si>
  <si>
    <t xml:space="preserve">ESPL1</t>
  </si>
  <si>
    <t xml:space="preserve">NM_012291</t>
  </si>
  <si>
    <t xml:space="preserve">FECH</t>
  </si>
  <si>
    <t xml:space="preserve">NM_001012515</t>
  </si>
  <si>
    <t xml:space="preserve">CXXC5</t>
  </si>
  <si>
    <t xml:space="preserve">NM_016463</t>
  </si>
  <si>
    <t xml:space="preserve">GRB10</t>
  </si>
  <si>
    <t xml:space="preserve">NM_001001550</t>
  </si>
  <si>
    <t xml:space="preserve">DKC1</t>
  </si>
  <si>
    <t xml:space="preserve">NM_001363</t>
  </si>
  <si>
    <t xml:space="preserve">PIGS</t>
  </si>
  <si>
    <t xml:space="preserve">NM_033198</t>
  </si>
  <si>
    <t xml:space="preserve">ZNF71</t>
  </si>
  <si>
    <t xml:space="preserve">NM_021216</t>
  </si>
  <si>
    <t xml:space="preserve">FAM104A</t>
  </si>
  <si>
    <t xml:space="preserve">NM_032837</t>
  </si>
  <si>
    <t xml:space="preserve">C1orf107</t>
  </si>
  <si>
    <t xml:space="preserve">NM_014388</t>
  </si>
  <si>
    <t xml:space="preserve">IRF3</t>
  </si>
  <si>
    <t xml:space="preserve">NM_001571</t>
  </si>
  <si>
    <t xml:space="preserve">KLF13</t>
  </si>
  <si>
    <t xml:space="preserve">NM_015995</t>
  </si>
  <si>
    <t xml:space="preserve">MAD2L1BP</t>
  </si>
  <si>
    <t xml:space="preserve">NM_014628</t>
  </si>
  <si>
    <t xml:space="preserve">GAS2L1</t>
  </si>
  <si>
    <t xml:space="preserve">NM_152237</t>
  </si>
  <si>
    <t xml:space="preserve">PUS7L</t>
  </si>
  <si>
    <t xml:space="preserve">NM_031292</t>
  </si>
  <si>
    <t xml:space="preserve">GOSR1</t>
  </si>
  <si>
    <t xml:space="preserve">NM_004871</t>
  </si>
  <si>
    <t xml:space="preserve">DPAGT1</t>
  </si>
  <si>
    <t xml:space="preserve">NM_203316</t>
  </si>
  <si>
    <t xml:space="preserve">DYNLL2</t>
  </si>
  <si>
    <t xml:space="preserve">NM_080677</t>
  </si>
  <si>
    <t xml:space="preserve">C20orf12</t>
  </si>
  <si>
    <t xml:space="preserve">NM_018152</t>
  </si>
  <si>
    <t xml:space="preserve">ZNF395</t>
  </si>
  <si>
    <t xml:space="preserve">NM_018660</t>
  </si>
  <si>
    <t xml:space="preserve">HIST1H3E</t>
  </si>
  <si>
    <t xml:space="preserve">NM_003532</t>
  </si>
  <si>
    <t xml:space="preserve">OR10J3</t>
  </si>
  <si>
    <t xml:space="preserve">NM_001004467</t>
  </si>
  <si>
    <t xml:space="preserve">ISG20L2</t>
  </si>
  <si>
    <t xml:space="preserve">NM_030980</t>
  </si>
  <si>
    <t xml:space="preserve">POLDIP2</t>
  </si>
  <si>
    <t xml:space="preserve">NM_015584</t>
  </si>
  <si>
    <t xml:space="preserve">MPV17</t>
  </si>
  <si>
    <t xml:space="preserve">NM_002437</t>
  </si>
  <si>
    <t xml:space="preserve">ATP1B1</t>
  </si>
  <si>
    <t xml:space="preserve">NM_001677</t>
  </si>
  <si>
    <t xml:space="preserve">ZFHX1B</t>
  </si>
  <si>
    <t xml:space="preserve">NM_014795</t>
  </si>
  <si>
    <t xml:space="preserve">C17orf45</t>
  </si>
  <si>
    <t xml:space="preserve">NM_152350</t>
  </si>
  <si>
    <t xml:space="preserve">GPR177</t>
  </si>
  <si>
    <t xml:space="preserve">NM_024911</t>
  </si>
  <si>
    <t xml:space="preserve">UNQ1940</t>
  </si>
  <si>
    <t xml:space="preserve">NM_205855</t>
  </si>
  <si>
    <t xml:space="preserve">LOC112703</t>
  </si>
  <si>
    <t xml:space="preserve">NM_138411</t>
  </si>
  <si>
    <t xml:space="preserve">KCNT2</t>
  </si>
  <si>
    <t xml:space="preserve">NM_198503</t>
  </si>
  <si>
    <t xml:space="preserve">MECP2</t>
  </si>
  <si>
    <t xml:space="preserve">NM_004992</t>
  </si>
  <si>
    <t xml:space="preserve">ATG9A</t>
  </si>
  <si>
    <t xml:space="preserve">NM_024085</t>
  </si>
  <si>
    <t xml:space="preserve">PLK2</t>
  </si>
  <si>
    <t xml:space="preserve">NM_006622</t>
  </si>
  <si>
    <t xml:space="preserve">TMEM59</t>
  </si>
  <si>
    <t xml:space="preserve">NM_004872</t>
  </si>
  <si>
    <t xml:space="preserve">TAF6</t>
  </si>
  <si>
    <t xml:space="preserve">NM_139123</t>
  </si>
  <si>
    <t xml:space="preserve">AFTPH</t>
  </si>
  <si>
    <t xml:space="preserve">NM_203437</t>
  </si>
  <si>
    <t xml:space="preserve">RPL12</t>
  </si>
  <si>
    <t xml:space="preserve">NM_000976</t>
  </si>
  <si>
    <t xml:space="preserve">SRP54</t>
  </si>
  <si>
    <t xml:space="preserve">NM_003136</t>
  </si>
  <si>
    <t xml:space="preserve">CBWD5</t>
  </si>
  <si>
    <t xml:space="preserve">NM_001024916</t>
  </si>
  <si>
    <t xml:space="preserve">WARS</t>
  </si>
  <si>
    <t xml:space="preserve">NM_213645</t>
  </si>
  <si>
    <t xml:space="preserve">LCMT2</t>
  </si>
  <si>
    <t xml:space="preserve">NM_014793</t>
  </si>
  <si>
    <t xml:space="preserve">CDK5RAP1</t>
  </si>
  <si>
    <t xml:space="preserve">NM_016408</t>
  </si>
  <si>
    <t xml:space="preserve">NDN</t>
  </si>
  <si>
    <t xml:space="preserve">NM_002487</t>
  </si>
  <si>
    <t xml:space="preserve">HSP90AB1</t>
  </si>
  <si>
    <t xml:space="preserve">NM_007355</t>
  </si>
  <si>
    <t xml:space="preserve">CGREF1</t>
  </si>
  <si>
    <t xml:space="preserve">NM_006569</t>
  </si>
  <si>
    <t xml:space="preserve">YIPF3</t>
  </si>
  <si>
    <t xml:space="preserve">NM_015388</t>
  </si>
  <si>
    <t xml:space="preserve">MEIS1</t>
  </si>
  <si>
    <t xml:space="preserve">NM_002398</t>
  </si>
  <si>
    <t xml:space="preserve">LIPE</t>
  </si>
  <si>
    <t xml:space="preserve">NM_005357</t>
  </si>
  <si>
    <t xml:space="preserve">DLG7</t>
  </si>
  <si>
    <t xml:space="preserve">NM_014750</t>
  </si>
  <si>
    <t xml:space="preserve">SMAD1</t>
  </si>
  <si>
    <t xml:space="preserve">NM_001003688</t>
  </si>
  <si>
    <t xml:space="preserve">DUT</t>
  </si>
  <si>
    <t xml:space="preserve">NM_001948</t>
  </si>
  <si>
    <t xml:space="preserve">MAX</t>
  </si>
  <si>
    <t xml:space="preserve">NM_145114</t>
  </si>
  <si>
    <t xml:space="preserve">SLC38A2</t>
  </si>
  <si>
    <t xml:space="preserve">NM_018976</t>
  </si>
  <si>
    <t xml:space="preserve">EXOC5</t>
  </si>
  <si>
    <t xml:space="preserve">NM_006544</t>
  </si>
  <si>
    <t xml:space="preserve">MUT</t>
  </si>
  <si>
    <t xml:space="preserve">NM_000255</t>
  </si>
  <si>
    <t xml:space="preserve">TARS</t>
  </si>
  <si>
    <t xml:space="preserve">NM_152295</t>
  </si>
  <si>
    <t xml:space="preserve">ZNF334</t>
  </si>
  <si>
    <t xml:space="preserve">NM_199441</t>
  </si>
  <si>
    <t xml:space="preserve">NGRN</t>
  </si>
  <si>
    <t xml:space="preserve">NM_016645</t>
  </si>
  <si>
    <t xml:space="preserve">CLUAP1</t>
  </si>
  <si>
    <t xml:space="preserve">NM_024793</t>
  </si>
  <si>
    <t xml:space="preserve">MIF</t>
  </si>
  <si>
    <t xml:space="preserve">NM_002415</t>
  </si>
  <si>
    <t xml:space="preserve">MAPK8IP2</t>
  </si>
  <si>
    <t xml:space="preserve">NM_016431</t>
  </si>
  <si>
    <t xml:space="preserve">COG4</t>
  </si>
  <si>
    <t xml:space="preserve">NM_015386</t>
  </si>
  <si>
    <t xml:space="preserve">SPATA13</t>
  </si>
  <si>
    <t xml:space="preserve">NM_153023</t>
  </si>
  <si>
    <t xml:space="preserve">PSMA5</t>
  </si>
  <si>
    <t xml:space="preserve">NM_002790</t>
  </si>
  <si>
    <t xml:space="preserve">CGI0</t>
  </si>
  <si>
    <t xml:space="preserve">NM_016052</t>
  </si>
  <si>
    <t xml:space="preserve">ANKS1B</t>
  </si>
  <si>
    <t xml:space="preserve">NM_181670</t>
  </si>
  <si>
    <t xml:space="preserve">RAB5C</t>
  </si>
  <si>
    <t xml:space="preserve">NM_201434</t>
  </si>
  <si>
    <t xml:space="preserve">ARFIP2</t>
  </si>
  <si>
    <t xml:space="preserve">NM_012402</t>
  </si>
  <si>
    <t xml:space="preserve">C14orf133</t>
  </si>
  <si>
    <t xml:space="preserve">NM_022067</t>
  </si>
  <si>
    <t xml:space="preserve">FTH1</t>
  </si>
  <si>
    <t xml:space="preserve">NM_002032</t>
  </si>
  <si>
    <t xml:space="preserve">TRIM38</t>
  </si>
  <si>
    <t xml:space="preserve">NM_006355</t>
  </si>
  <si>
    <t xml:space="preserve">ROBO3</t>
  </si>
  <si>
    <t xml:space="preserve">NM_022370</t>
  </si>
  <si>
    <t xml:space="preserve">MKKS</t>
  </si>
  <si>
    <t xml:space="preserve">NM_170784</t>
  </si>
  <si>
    <t xml:space="preserve">EIF3S6</t>
  </si>
  <si>
    <t xml:space="preserve">NM_001568</t>
  </si>
  <si>
    <t xml:space="preserve">LY6E</t>
  </si>
  <si>
    <t xml:space="preserve">NM_002346</t>
  </si>
  <si>
    <t xml:space="preserve">BDNF</t>
  </si>
  <si>
    <t xml:space="preserve">NM_170731</t>
  </si>
  <si>
    <t xml:space="preserve">MRPS28</t>
  </si>
  <si>
    <t xml:space="preserve">NM_014018</t>
  </si>
  <si>
    <t xml:space="preserve">ELMO1</t>
  </si>
  <si>
    <t xml:space="preserve">NM_130442</t>
  </si>
  <si>
    <t xml:space="preserve">ZDHHC24</t>
  </si>
  <si>
    <t xml:space="preserve">NM_207340</t>
  </si>
  <si>
    <t xml:space="preserve">CPXM2</t>
  </si>
  <si>
    <t xml:space="preserve">NM_198148</t>
  </si>
  <si>
    <t xml:space="preserve">C9orf165</t>
  </si>
  <si>
    <t xml:space="preserve">NM_198573</t>
  </si>
  <si>
    <t xml:space="preserve">FNBP1L</t>
  </si>
  <si>
    <t xml:space="preserve">NM_017737</t>
  </si>
  <si>
    <t xml:space="preserve">ALOX15B</t>
  </si>
  <si>
    <t xml:space="preserve">NM_001141</t>
  </si>
  <si>
    <t xml:space="preserve">SH3GLB1</t>
  </si>
  <si>
    <t xml:space="preserve">NM_016009</t>
  </si>
  <si>
    <t xml:space="preserve">RIOK2</t>
  </si>
  <si>
    <t xml:space="preserve">NM_018343</t>
  </si>
  <si>
    <t xml:space="preserve">FLJ13305</t>
  </si>
  <si>
    <t xml:space="preserve">NM_032180</t>
  </si>
  <si>
    <t xml:space="preserve">ALKBH1</t>
  </si>
  <si>
    <t xml:space="preserve">NM_001039506</t>
  </si>
  <si>
    <t xml:space="preserve">LPHN1</t>
  </si>
  <si>
    <t xml:space="preserve">NM_014921</t>
  </si>
  <si>
    <t xml:space="preserve">CIZ1</t>
  </si>
  <si>
    <t xml:space="preserve">NM_012127</t>
  </si>
  <si>
    <t xml:space="preserve">PSMB3</t>
  </si>
  <si>
    <t xml:space="preserve">NM_002795</t>
  </si>
  <si>
    <t xml:space="preserve">ARHGEF1</t>
  </si>
  <si>
    <t xml:space="preserve">NM_199002</t>
  </si>
  <si>
    <t xml:space="preserve">TM4SF1</t>
  </si>
  <si>
    <t xml:space="preserve">NM_014220</t>
  </si>
  <si>
    <t xml:space="preserve">FAM111B</t>
  </si>
  <si>
    <t xml:space="preserve">NM_198947</t>
  </si>
  <si>
    <t xml:space="preserve">NM_181301</t>
  </si>
  <si>
    <t xml:space="preserve">WWP1</t>
  </si>
  <si>
    <t xml:space="preserve">NM_007013</t>
  </si>
  <si>
    <t xml:space="preserve">MIDN</t>
  </si>
  <si>
    <t xml:space="preserve">NM_177401</t>
  </si>
  <si>
    <t xml:space="preserve">PSMA2</t>
  </si>
  <si>
    <t xml:space="preserve">NM_002787</t>
  </si>
  <si>
    <t xml:space="preserve">TRIM54</t>
  </si>
  <si>
    <t xml:space="preserve">NM_187841</t>
  </si>
  <si>
    <t xml:space="preserve">TAL2</t>
  </si>
  <si>
    <t xml:space="preserve">NM_005421</t>
  </si>
  <si>
    <t xml:space="preserve">WDR46</t>
  </si>
  <si>
    <t xml:space="preserve">NM_005452</t>
  </si>
  <si>
    <t xml:space="preserve">FBL</t>
  </si>
  <si>
    <t xml:space="preserve">NM_001436</t>
  </si>
  <si>
    <t xml:space="preserve">BTN2A1</t>
  </si>
  <si>
    <t xml:space="preserve">NM_078476</t>
  </si>
  <si>
    <t xml:space="preserve">CCDC100</t>
  </si>
  <si>
    <t xml:space="preserve">NM_153223</t>
  </si>
  <si>
    <t xml:space="preserve">C20orf23</t>
  </si>
  <si>
    <t xml:space="preserve">NM_024704</t>
  </si>
  <si>
    <t xml:space="preserve">GUF1</t>
  </si>
  <si>
    <t xml:space="preserve">NM_021927</t>
  </si>
  <si>
    <t xml:space="preserve">FKBP8</t>
  </si>
  <si>
    <t xml:space="preserve">NM_012181</t>
  </si>
  <si>
    <t xml:space="preserve">TAX1BP1</t>
  </si>
  <si>
    <t xml:space="preserve">NM_006024</t>
  </si>
  <si>
    <t xml:space="preserve">OSGEP</t>
  </si>
  <si>
    <t xml:space="preserve">NM_017807</t>
  </si>
  <si>
    <t xml:space="preserve">CSMD3</t>
  </si>
  <si>
    <t xml:space="preserve">NM_198123</t>
  </si>
  <si>
    <t xml:space="preserve">PEX7</t>
  </si>
  <si>
    <t xml:space="preserve">NM_000288</t>
  </si>
  <si>
    <t xml:space="preserve">SEMA7A</t>
  </si>
  <si>
    <t xml:space="preserve">NM_003612</t>
  </si>
  <si>
    <t xml:space="preserve">C8orf78</t>
  </si>
  <si>
    <t xml:space="preserve">NM_182525</t>
  </si>
  <si>
    <t xml:space="preserve">SURB7</t>
  </si>
  <si>
    <t xml:space="preserve">NM_004264</t>
  </si>
  <si>
    <t xml:space="preserve">TPM1</t>
  </si>
  <si>
    <t xml:space="preserve">NM_001018008</t>
  </si>
  <si>
    <t xml:space="preserve">C1RL</t>
  </si>
  <si>
    <t xml:space="preserve">NM_016546</t>
  </si>
  <si>
    <t xml:space="preserve">BRD8</t>
  </si>
  <si>
    <t xml:space="preserve">NM_183359</t>
  </si>
  <si>
    <t xml:space="preserve">KCNH1</t>
  </si>
  <si>
    <t xml:space="preserve">NM_172362</t>
  </si>
  <si>
    <t xml:space="preserve">ADCK4</t>
  </si>
  <si>
    <t xml:space="preserve">NM_024876</t>
  </si>
  <si>
    <t xml:space="preserve">CETN2</t>
  </si>
  <si>
    <t xml:space="preserve">NM_004344</t>
  </si>
  <si>
    <t xml:space="preserve">NEGR1</t>
  </si>
  <si>
    <t xml:space="preserve">NM_173808</t>
  </si>
  <si>
    <t xml:space="preserve">RNF180</t>
  </si>
  <si>
    <t xml:space="preserve">NM_178532</t>
  </si>
  <si>
    <t xml:space="preserve">DCTN4</t>
  </si>
  <si>
    <t xml:space="preserve">NM_016221</t>
  </si>
  <si>
    <t xml:space="preserve">MCM7</t>
  </si>
  <si>
    <t xml:space="preserve">NM_005916</t>
  </si>
  <si>
    <t xml:space="preserve">POLD1</t>
  </si>
  <si>
    <t xml:space="preserve">NM_002691</t>
  </si>
  <si>
    <t xml:space="preserve">PTGFRN</t>
  </si>
  <si>
    <t xml:space="preserve">NM_020440</t>
  </si>
  <si>
    <t xml:space="preserve">PSMB10</t>
  </si>
  <si>
    <t xml:space="preserve">NM_002801</t>
  </si>
  <si>
    <t xml:space="preserve">CCDC22</t>
  </si>
  <si>
    <t xml:space="preserve">NM_014008</t>
  </si>
  <si>
    <t xml:space="preserve">PTPRN2</t>
  </si>
  <si>
    <t xml:space="preserve">NM_130843</t>
  </si>
  <si>
    <t xml:space="preserve">ACCN1</t>
  </si>
  <si>
    <t xml:space="preserve">NM_001094</t>
  </si>
  <si>
    <t xml:space="preserve">VARSL</t>
  </si>
  <si>
    <t xml:space="preserve">NM_020442</t>
  </si>
  <si>
    <t xml:space="preserve">C11orf39</t>
  </si>
  <si>
    <t xml:space="preserve">NM_207432</t>
  </si>
  <si>
    <t xml:space="preserve">TRAF3IP2</t>
  </si>
  <si>
    <t xml:space="preserve">NM_147686</t>
  </si>
  <si>
    <t xml:space="preserve">TIMM8B</t>
  </si>
  <si>
    <t xml:space="preserve">NM_012459</t>
  </si>
  <si>
    <t xml:space="preserve">FLJ20551</t>
  </si>
  <si>
    <t xml:space="preserve">NM_017875</t>
  </si>
  <si>
    <t xml:space="preserve">PIGM</t>
  </si>
  <si>
    <t xml:space="preserve">NM_145167</t>
  </si>
  <si>
    <t xml:space="preserve">WDR5B</t>
  </si>
  <si>
    <t xml:space="preserve">NM_019069</t>
  </si>
  <si>
    <t xml:space="preserve">TRIM11</t>
  </si>
  <si>
    <t xml:space="preserve">NM_145214</t>
  </si>
  <si>
    <t xml:space="preserve">ANXA4</t>
  </si>
  <si>
    <t xml:space="preserve">NM_001153</t>
  </si>
  <si>
    <t xml:space="preserve">RPL9</t>
  </si>
  <si>
    <t xml:space="preserve">NM_000661</t>
  </si>
  <si>
    <t xml:space="preserve">TIMM23</t>
  </si>
  <si>
    <t xml:space="preserve">NM_006327</t>
  </si>
  <si>
    <t xml:space="preserve">WBP11</t>
  </si>
  <si>
    <t xml:space="preserve">NM_016312</t>
  </si>
  <si>
    <t xml:space="preserve">ST8SIA5</t>
  </si>
  <si>
    <t xml:space="preserve">NM_013305</t>
  </si>
  <si>
    <t xml:space="preserve">MGC11257</t>
  </si>
  <si>
    <t xml:space="preserve">NM_032350</t>
  </si>
  <si>
    <t xml:space="preserve">WBP4</t>
  </si>
  <si>
    <t xml:space="preserve">NM_007187</t>
  </si>
  <si>
    <t xml:space="preserve">SH3KBP1</t>
  </si>
  <si>
    <t xml:space="preserve">NM_031892</t>
  </si>
  <si>
    <t xml:space="preserve">YBX1</t>
  </si>
  <si>
    <t xml:space="preserve">NM_004559</t>
  </si>
  <si>
    <t xml:space="preserve">KCNN4</t>
  </si>
  <si>
    <t xml:space="preserve">NM_002250</t>
  </si>
  <si>
    <t xml:space="preserve">CCDC41</t>
  </si>
  <si>
    <t xml:space="preserve">NM_016122</t>
  </si>
  <si>
    <t xml:space="preserve">TRUB2</t>
  </si>
  <si>
    <t xml:space="preserve">NM_015679</t>
  </si>
  <si>
    <t xml:space="preserve">ANKRD1</t>
  </si>
  <si>
    <t xml:space="preserve">NM_014391</t>
  </si>
  <si>
    <t xml:space="preserve">PLGLB1</t>
  </si>
  <si>
    <t xml:space="preserve">NM_001032392</t>
  </si>
  <si>
    <t xml:space="preserve">S100A16</t>
  </si>
  <si>
    <t xml:space="preserve">NM_080388</t>
  </si>
  <si>
    <t xml:space="preserve">SLC2A13</t>
  </si>
  <si>
    <t xml:space="preserve">NM_052885</t>
  </si>
  <si>
    <t xml:space="preserve">C12orf35</t>
  </si>
  <si>
    <t xml:space="preserve">NM_018169</t>
  </si>
  <si>
    <t xml:space="preserve">BSCL2</t>
  </si>
  <si>
    <t xml:space="preserve">NM_032667</t>
  </si>
  <si>
    <t xml:space="preserve">CNIH3</t>
  </si>
  <si>
    <t xml:space="preserve">NM_152495</t>
  </si>
  <si>
    <t xml:space="preserve">MTFR1</t>
  </si>
  <si>
    <t xml:space="preserve">NM_014637</t>
  </si>
  <si>
    <t xml:space="preserve">SERPINA1</t>
  </si>
  <si>
    <t xml:space="preserve">NM_001002236</t>
  </si>
  <si>
    <t xml:space="preserve">HOXA9</t>
  </si>
  <si>
    <t xml:space="preserve">NM_152739</t>
  </si>
  <si>
    <t xml:space="preserve">EPHA7</t>
  </si>
  <si>
    <t xml:space="preserve">NM_004440</t>
  </si>
  <si>
    <t xml:space="preserve">GFM2</t>
  </si>
  <si>
    <t xml:space="preserve">NM_170681</t>
  </si>
  <si>
    <t xml:space="preserve">TRMT5</t>
  </si>
  <si>
    <t xml:space="preserve">NM_020810</t>
  </si>
  <si>
    <t xml:space="preserve">LRRC16</t>
  </si>
  <si>
    <t xml:space="preserve">NM_017640</t>
  </si>
  <si>
    <t xml:space="preserve">TMEM147</t>
  </si>
  <si>
    <t xml:space="preserve">NM_032635</t>
  </si>
  <si>
    <t xml:space="preserve">HSPC142</t>
  </si>
  <si>
    <t xml:space="preserve">NM_014173</t>
  </si>
  <si>
    <t xml:space="preserve">PLXNA2</t>
  </si>
  <si>
    <t xml:space="preserve">NM_025179</t>
  </si>
  <si>
    <t xml:space="preserve">SF3B2</t>
  </si>
  <si>
    <t xml:space="preserve">NM_006842</t>
  </si>
  <si>
    <t xml:space="preserve">C14orf124</t>
  </si>
  <si>
    <t xml:space="preserve">NM_020195</t>
  </si>
  <si>
    <t xml:space="preserve">OR5BU1</t>
  </si>
  <si>
    <t xml:space="preserve">NM_001004734</t>
  </si>
  <si>
    <t xml:space="preserve">C12orf49</t>
  </si>
  <si>
    <t xml:space="preserve">NM_024738</t>
  </si>
  <si>
    <t xml:space="preserve">RPL38</t>
  </si>
  <si>
    <t xml:space="preserve">NM_000999</t>
  </si>
  <si>
    <t xml:space="preserve">BGN</t>
  </si>
  <si>
    <t xml:space="preserve">NM_001711</t>
  </si>
  <si>
    <t xml:space="preserve">ZNF792</t>
  </si>
  <si>
    <t xml:space="preserve">NM_175872</t>
  </si>
  <si>
    <t xml:space="preserve">ILKAP</t>
  </si>
  <si>
    <t xml:space="preserve">NM_176799</t>
  </si>
  <si>
    <t xml:space="preserve">TM9SF2</t>
  </si>
  <si>
    <t xml:space="preserve">NM_004800</t>
  </si>
  <si>
    <t xml:space="preserve">TBC1D10B</t>
  </si>
  <si>
    <t xml:space="preserve">NM_015527</t>
  </si>
  <si>
    <t xml:space="preserve">RTN4IP1</t>
  </si>
  <si>
    <t xml:space="preserve">NM_032730</t>
  </si>
  <si>
    <t xml:space="preserve">FKBP3</t>
  </si>
  <si>
    <t xml:space="preserve">NM_002013</t>
  </si>
  <si>
    <t xml:space="preserve">WDR75</t>
  </si>
  <si>
    <t xml:space="preserve">NM_032168</t>
  </si>
  <si>
    <t xml:space="preserve">ATP4A</t>
  </si>
  <si>
    <t xml:space="preserve">NM_000704</t>
  </si>
  <si>
    <t xml:space="preserve">LOC440570</t>
  </si>
  <si>
    <t xml:space="preserve">NM_001013708</t>
  </si>
  <si>
    <t xml:space="preserve">CPT1B</t>
  </si>
  <si>
    <t xml:space="preserve">NM_152245</t>
  </si>
  <si>
    <t xml:space="preserve">SIM1</t>
  </si>
  <si>
    <t xml:space="preserve">NM_005068</t>
  </si>
  <si>
    <t xml:space="preserve">TDRD1</t>
  </si>
  <si>
    <t xml:space="preserve">NM_198795</t>
  </si>
  <si>
    <t xml:space="preserve">HSPC111</t>
  </si>
  <si>
    <t xml:space="preserve">NM_016391</t>
  </si>
  <si>
    <t xml:space="preserve">ADAM23</t>
  </si>
  <si>
    <t xml:space="preserve">NM_003812</t>
  </si>
  <si>
    <t xml:space="preserve">FAM62B</t>
  </si>
  <si>
    <t xml:space="preserve">NM_020728</t>
  </si>
  <si>
    <t xml:space="preserve">PVALB</t>
  </si>
  <si>
    <t xml:space="preserve">NM_002854</t>
  </si>
  <si>
    <t xml:space="preserve">CACNG7</t>
  </si>
  <si>
    <t xml:space="preserve">NM_031896</t>
  </si>
  <si>
    <t xml:space="preserve">BRD9</t>
  </si>
  <si>
    <t xml:space="preserve">NM_023924</t>
  </si>
  <si>
    <t xml:space="preserve">LRRC37B</t>
  </si>
  <si>
    <t xml:space="preserve">NM_052888</t>
  </si>
  <si>
    <t xml:space="preserve">PMP22</t>
  </si>
  <si>
    <t xml:space="preserve">NM_000304</t>
  </si>
  <si>
    <t xml:space="preserve">ZBTB41</t>
  </si>
  <si>
    <t xml:space="preserve">NM_194314</t>
  </si>
  <si>
    <t xml:space="preserve">SLC43A3</t>
  </si>
  <si>
    <t xml:space="preserve">NM_017611</t>
  </si>
  <si>
    <t xml:space="preserve">ZNF623</t>
  </si>
  <si>
    <t xml:space="preserve">NM_014789</t>
  </si>
  <si>
    <t xml:space="preserve">LSS</t>
  </si>
  <si>
    <t xml:space="preserve">NM_002340</t>
  </si>
  <si>
    <t xml:space="preserve">KIAA1683</t>
  </si>
  <si>
    <t xml:space="preserve">NM_025249</t>
  </si>
  <si>
    <t xml:space="preserve">PIK3R4</t>
  </si>
  <si>
    <t xml:space="preserve">NM_014602</t>
  </si>
  <si>
    <t xml:space="preserve">EIF3S5</t>
  </si>
  <si>
    <t xml:space="preserve">NM_003754</t>
  </si>
  <si>
    <t xml:space="preserve">REEP1</t>
  </si>
  <si>
    <t xml:space="preserve">NM_022912</t>
  </si>
  <si>
    <t xml:space="preserve">SRM</t>
  </si>
  <si>
    <t xml:space="preserve">NM_003132</t>
  </si>
  <si>
    <t xml:space="preserve">FTSJ3</t>
  </si>
  <si>
    <t xml:space="preserve">NM_017647</t>
  </si>
  <si>
    <t xml:space="preserve">BCL11A</t>
  </si>
  <si>
    <t xml:space="preserve">NM_022893</t>
  </si>
  <si>
    <t xml:space="preserve">DLC1</t>
  </si>
  <si>
    <t xml:space="preserve">NM_024767</t>
  </si>
  <si>
    <t xml:space="preserve">ATP6V0A2</t>
  </si>
  <si>
    <t xml:space="preserve">NM_012463</t>
  </si>
  <si>
    <t xml:space="preserve">VPS37B</t>
  </si>
  <si>
    <t xml:space="preserve">NM_024667</t>
  </si>
  <si>
    <t xml:space="preserve">ZNF462</t>
  </si>
  <si>
    <t xml:space="preserve">NM_021224</t>
  </si>
  <si>
    <t xml:space="preserve">C6orf173</t>
  </si>
  <si>
    <t xml:space="preserve">NM_001012507</t>
  </si>
  <si>
    <t xml:space="preserve">TMPRSS11F</t>
  </si>
  <si>
    <t xml:space="preserve">NM_207407</t>
  </si>
  <si>
    <t xml:space="preserve">LOC158381</t>
  </si>
  <si>
    <t xml:space="preserve">NM_001029857</t>
  </si>
  <si>
    <t xml:space="preserve">MYNN</t>
  </si>
  <si>
    <t xml:space="preserve">NM_018657</t>
  </si>
  <si>
    <t xml:space="preserve">MYL4</t>
  </si>
  <si>
    <t xml:space="preserve">NM_002476</t>
  </si>
  <si>
    <t xml:space="preserve">PPP1R10</t>
  </si>
  <si>
    <t xml:space="preserve">NM_002714</t>
  </si>
  <si>
    <t xml:space="preserve">ZNF587</t>
  </si>
  <si>
    <t xml:space="preserve">NM_032828</t>
  </si>
  <si>
    <t xml:space="preserve">NM_001001873</t>
  </si>
  <si>
    <t xml:space="preserve">TMEM65</t>
  </si>
  <si>
    <t xml:space="preserve">NM_194291</t>
  </si>
  <si>
    <t xml:space="preserve">PTMS</t>
  </si>
  <si>
    <t xml:space="preserve">NM_002824</t>
  </si>
  <si>
    <t xml:space="preserve">C12orf11</t>
  </si>
  <si>
    <t xml:space="preserve">NM_018164</t>
  </si>
  <si>
    <t xml:space="preserve">CD5L</t>
  </si>
  <si>
    <t xml:space="preserve">NM_005894</t>
  </si>
  <si>
    <t xml:space="preserve">NM_203341</t>
  </si>
  <si>
    <t xml:space="preserve">CABLES1</t>
  </si>
  <si>
    <t xml:space="preserve">NM_138375</t>
  </si>
  <si>
    <t xml:space="preserve">ST3GAL4</t>
  </si>
  <si>
    <t xml:space="preserve">NM_006278</t>
  </si>
  <si>
    <t xml:space="preserve">FLJ42133</t>
  </si>
  <si>
    <t xml:space="preserve">NM_001001690</t>
  </si>
  <si>
    <t xml:space="preserve">DDX24</t>
  </si>
  <si>
    <t xml:space="preserve">NM_020414</t>
  </si>
  <si>
    <t xml:space="preserve">DUSP12</t>
  </si>
  <si>
    <t xml:space="preserve">NM_007240</t>
  </si>
  <si>
    <t xml:space="preserve">KLHDC8B</t>
  </si>
  <si>
    <t xml:space="preserve">NM_173546</t>
  </si>
  <si>
    <t xml:space="preserve">ZNF226</t>
  </si>
  <si>
    <t xml:space="preserve">NM_001032375</t>
  </si>
  <si>
    <t xml:space="preserve">KCNC4</t>
  </si>
  <si>
    <t xml:space="preserve">NM_001039574</t>
  </si>
  <si>
    <t xml:space="preserve">MRAS</t>
  </si>
  <si>
    <t xml:space="preserve">NM_012219</t>
  </si>
  <si>
    <t xml:space="preserve">ZNF608</t>
  </si>
  <si>
    <t xml:space="preserve">NM_020747</t>
  </si>
  <si>
    <t xml:space="preserve">KPNA4</t>
  </si>
  <si>
    <t xml:space="preserve">NM_002268</t>
  </si>
  <si>
    <t xml:space="preserve">SNX8</t>
  </si>
  <si>
    <t xml:space="preserve">NM_013321</t>
  </si>
  <si>
    <t xml:space="preserve">CLDN11</t>
  </si>
  <si>
    <t xml:space="preserve">NM_005602</t>
  </si>
  <si>
    <t xml:space="preserve">NM_017804</t>
  </si>
  <si>
    <t xml:space="preserve">NUFIP1</t>
  </si>
  <si>
    <t xml:space="preserve">NM_012345</t>
  </si>
  <si>
    <t xml:space="preserve">CCDC97</t>
  </si>
  <si>
    <t xml:space="preserve">NM_052848</t>
  </si>
  <si>
    <t xml:space="preserve">CDC6</t>
  </si>
  <si>
    <t xml:space="preserve">NM_001254</t>
  </si>
  <si>
    <t xml:space="preserve">CORO2A</t>
  </si>
  <si>
    <t xml:space="preserve">NM_003389</t>
  </si>
  <si>
    <t xml:space="preserve">TROAP</t>
  </si>
  <si>
    <t xml:space="preserve">NM_005480</t>
  </si>
  <si>
    <t xml:space="preserve">PDGFRL</t>
  </si>
  <si>
    <t xml:space="preserve">NM_006207</t>
  </si>
  <si>
    <t xml:space="preserve">FAM72A</t>
  </si>
  <si>
    <t xml:space="preserve">NM_207418</t>
  </si>
  <si>
    <t xml:space="preserve">SHROOM1</t>
  </si>
  <si>
    <t xml:space="preserve">NM_133456</t>
  </si>
  <si>
    <t xml:space="preserve">PISD</t>
  </si>
  <si>
    <t xml:space="preserve">NM_014338</t>
  </si>
  <si>
    <t xml:space="preserve">FLJ10490</t>
  </si>
  <si>
    <t xml:space="preserve">NM_018111</t>
  </si>
  <si>
    <t xml:space="preserve">ZNF766</t>
  </si>
  <si>
    <t xml:space="preserve">NM_001010851</t>
  </si>
  <si>
    <t xml:space="preserve">LUC7L</t>
  </si>
  <si>
    <t xml:space="preserve">NM_201412</t>
  </si>
  <si>
    <t xml:space="preserve">PLEKHG5</t>
  </si>
  <si>
    <t xml:space="preserve">NM_020631</t>
  </si>
  <si>
    <t xml:space="preserve">MAOA</t>
  </si>
  <si>
    <t xml:space="preserve">NM_000240</t>
  </si>
  <si>
    <t xml:space="preserve">CCDC55</t>
  </si>
  <si>
    <t xml:space="preserve">NM_032141</t>
  </si>
  <si>
    <t xml:space="preserve">IVNS1ABP</t>
  </si>
  <si>
    <t xml:space="preserve">NM_016389</t>
  </si>
  <si>
    <t xml:space="preserve">MESDC1</t>
  </si>
  <si>
    <t xml:space="preserve">NM_022566</t>
  </si>
  <si>
    <t xml:space="preserve">MKI67IP</t>
  </si>
  <si>
    <t xml:space="preserve">NM_032390</t>
  </si>
  <si>
    <t xml:space="preserve">UTP6</t>
  </si>
  <si>
    <t xml:space="preserve">NM_018428</t>
  </si>
  <si>
    <t xml:space="preserve">PLEKHG4</t>
  </si>
  <si>
    <t xml:space="preserve">NM_015432</t>
  </si>
  <si>
    <t xml:space="preserve">FLJ22374</t>
  </si>
  <si>
    <t xml:space="preserve">NM_032222</t>
  </si>
  <si>
    <t xml:space="preserve">KRTAP80</t>
  </si>
  <si>
    <t xml:space="preserve">NM_175857</t>
  </si>
  <si>
    <t xml:space="preserve">KCNK10</t>
  </si>
  <si>
    <t xml:space="preserve">NM_138318</t>
  </si>
  <si>
    <t xml:space="preserve">C18orf37</t>
  </si>
  <si>
    <t xml:space="preserve">NM_194281</t>
  </si>
  <si>
    <t xml:space="preserve">ZNF300</t>
  </si>
  <si>
    <t xml:space="preserve">NM_052860</t>
  </si>
  <si>
    <t xml:space="preserve">NM_175870</t>
  </si>
  <si>
    <t xml:space="preserve">PC</t>
  </si>
  <si>
    <t xml:space="preserve">NM_022172</t>
  </si>
  <si>
    <t xml:space="preserve">TRFP</t>
  </si>
  <si>
    <t xml:space="preserve">NM_004275</t>
  </si>
  <si>
    <t xml:space="preserve">RORA</t>
  </si>
  <si>
    <t xml:space="preserve">NM_134260</t>
  </si>
  <si>
    <t xml:space="preserve">PDZD8</t>
  </si>
  <si>
    <t xml:space="preserve">NM_173791</t>
  </si>
  <si>
    <t xml:space="preserve">BCAS2</t>
  </si>
  <si>
    <t xml:space="preserve">NM_005872</t>
  </si>
  <si>
    <t xml:space="preserve">SLC37A2</t>
  </si>
  <si>
    <t xml:space="preserve">NM_198277</t>
  </si>
  <si>
    <t xml:space="preserve">ZC3H10</t>
  </si>
  <si>
    <t xml:space="preserve">NM_032786</t>
  </si>
  <si>
    <t xml:space="preserve">CDKL5</t>
  </si>
  <si>
    <t xml:space="preserve">NM_001037343</t>
  </si>
  <si>
    <t xml:space="preserve">DND1</t>
  </si>
  <si>
    <t xml:space="preserve">NM_194249</t>
  </si>
  <si>
    <t xml:space="preserve">TMEM97</t>
  </si>
  <si>
    <t xml:space="preserve">NM_014573</t>
  </si>
  <si>
    <t xml:space="preserve">USMG5</t>
  </si>
  <si>
    <t xml:space="preserve">NM_032747</t>
  </si>
  <si>
    <t xml:space="preserve">TAPBPL</t>
  </si>
  <si>
    <t xml:space="preserve">NM_018009</t>
  </si>
  <si>
    <t xml:space="preserve">HIST1H2AB</t>
  </si>
  <si>
    <t xml:space="preserve">NM_003513</t>
  </si>
  <si>
    <t xml:space="preserve">ESRRG</t>
  </si>
  <si>
    <t xml:space="preserve">NM_206595</t>
  </si>
  <si>
    <t xml:space="preserve">ZNF142</t>
  </si>
  <si>
    <t xml:space="preserve">NM_005081</t>
  </si>
  <si>
    <t xml:space="preserve">TGFBR1</t>
  </si>
  <si>
    <t xml:space="preserve">NM_004612</t>
  </si>
  <si>
    <t xml:space="preserve">C20orf121</t>
  </si>
  <si>
    <t xml:space="preserve">NM_024331</t>
  </si>
  <si>
    <t xml:space="preserve">BCL11B</t>
  </si>
  <si>
    <t xml:space="preserve">NM_138576</t>
  </si>
  <si>
    <t xml:space="preserve">ZNF569</t>
  </si>
  <si>
    <t xml:space="preserve">NM_152484</t>
  </si>
  <si>
    <t xml:space="preserve">ZNF480</t>
  </si>
  <si>
    <t xml:space="preserve">NM_144684</t>
  </si>
  <si>
    <t xml:space="preserve">TSLP</t>
  </si>
  <si>
    <t xml:space="preserve">NM_138551</t>
  </si>
  <si>
    <t xml:space="preserve">FAM54A</t>
  </si>
  <si>
    <t xml:space="preserve">NM_138419</t>
  </si>
  <si>
    <t xml:space="preserve">MPP7</t>
  </si>
  <si>
    <t xml:space="preserve">NM_173496</t>
  </si>
  <si>
    <t xml:space="preserve">KCNJ1</t>
  </si>
  <si>
    <t xml:space="preserve">NM_000220</t>
  </si>
  <si>
    <t xml:space="preserve">TEAD4</t>
  </si>
  <si>
    <t xml:space="preserve">NM_201443</t>
  </si>
  <si>
    <t xml:space="preserve">TGFBI</t>
  </si>
  <si>
    <t xml:space="preserve">NM_000358</t>
  </si>
  <si>
    <t xml:space="preserve">ACTG2</t>
  </si>
  <si>
    <t xml:space="preserve">NM_001615</t>
  </si>
  <si>
    <t xml:space="preserve">MET</t>
  </si>
  <si>
    <t xml:space="preserve">NM_000245</t>
  </si>
  <si>
    <t xml:space="preserve">CACNA1B</t>
  </si>
  <si>
    <t xml:space="preserve">NM_000718</t>
  </si>
  <si>
    <t xml:space="preserve">DGKZ</t>
  </si>
  <si>
    <t xml:space="preserve">NM_003646</t>
  </si>
  <si>
    <t xml:space="preserve">CCNH</t>
  </si>
  <si>
    <t xml:space="preserve">NM_001239</t>
  </si>
  <si>
    <t xml:space="preserve">DSU</t>
  </si>
  <si>
    <t xml:space="preserve">NM_018000</t>
  </si>
  <si>
    <t xml:space="preserve">CLN6</t>
  </si>
  <si>
    <t xml:space="preserve">NM_017882</t>
  </si>
  <si>
    <t xml:space="preserve">PCDH19</t>
  </si>
  <si>
    <t xml:space="preserve">NM_020766</t>
  </si>
  <si>
    <t xml:space="preserve">C14orf143</t>
  </si>
  <si>
    <t xml:space="preserve">NM_145231</t>
  </si>
  <si>
    <t xml:space="preserve">FLRT2</t>
  </si>
  <si>
    <t xml:space="preserve">NM_013231</t>
  </si>
  <si>
    <t xml:space="preserve">AOC3</t>
  </si>
  <si>
    <t xml:space="preserve">NM_003734</t>
  </si>
  <si>
    <t xml:space="preserve">H2AFX</t>
  </si>
  <si>
    <t xml:space="preserve">NM_002105</t>
  </si>
  <si>
    <t xml:space="preserve">CRYZ</t>
  </si>
  <si>
    <t xml:space="preserve">NM_001889</t>
  </si>
  <si>
    <t xml:space="preserve">PACAP</t>
  </si>
  <si>
    <t xml:space="preserve">NM_016459</t>
  </si>
  <si>
    <t xml:space="preserve">S1</t>
  </si>
  <si>
    <t xml:space="preserve">NM_000620</t>
  </si>
  <si>
    <t xml:space="preserve">ACIN1</t>
  </si>
  <si>
    <t xml:space="preserve">NM_014977</t>
  </si>
  <si>
    <t xml:space="preserve">RBMXL1</t>
  </si>
  <si>
    <t xml:space="preserve">NM_019610</t>
  </si>
  <si>
    <t xml:space="preserve">FLJ30934</t>
  </si>
  <si>
    <t xml:space="preserve">NM_152760</t>
  </si>
  <si>
    <t xml:space="preserve">MRPS31</t>
  </si>
  <si>
    <t xml:space="preserve">NM_005830</t>
  </si>
  <si>
    <t xml:space="preserve">TNPO2</t>
  </si>
  <si>
    <t xml:space="preserve">NM_013433</t>
  </si>
  <si>
    <t xml:space="preserve">ZNF528</t>
  </si>
  <si>
    <t xml:space="preserve">NM_032423</t>
  </si>
  <si>
    <t xml:space="preserve">TTF2</t>
  </si>
  <si>
    <t xml:space="preserve">NM_003594</t>
  </si>
  <si>
    <t xml:space="preserve">C3orf26</t>
  </si>
  <si>
    <t xml:space="preserve">NM_032359</t>
  </si>
  <si>
    <t xml:space="preserve">HOXC10</t>
  </si>
  <si>
    <t xml:space="preserve">NM_017409</t>
  </si>
  <si>
    <t xml:space="preserve">SCD</t>
  </si>
  <si>
    <t xml:space="preserve">NM_005063</t>
  </si>
  <si>
    <t xml:space="preserve">KRCC1</t>
  </si>
  <si>
    <t xml:space="preserve">NM_016618</t>
  </si>
  <si>
    <t xml:space="preserve">SUPV3L1</t>
  </si>
  <si>
    <t xml:space="preserve">NM_003171</t>
  </si>
  <si>
    <t xml:space="preserve">BSPRY</t>
  </si>
  <si>
    <t xml:space="preserve">NM_017688</t>
  </si>
  <si>
    <t xml:space="preserve">MGC42090</t>
  </si>
  <si>
    <t xml:space="preserve">NM_152774</t>
  </si>
  <si>
    <t xml:space="preserve">MYCL1</t>
  </si>
  <si>
    <t xml:space="preserve">NM_005376</t>
  </si>
  <si>
    <t xml:space="preserve">CHRNB1</t>
  </si>
  <si>
    <t xml:space="preserve">NM_000747</t>
  </si>
  <si>
    <t xml:space="preserve">DNAL1</t>
  </si>
  <si>
    <t xml:space="preserve">NM_031427</t>
  </si>
  <si>
    <t xml:space="preserve">FLVCR</t>
  </si>
  <si>
    <t xml:space="preserve">NM_014053</t>
  </si>
  <si>
    <t xml:space="preserve">PAX4</t>
  </si>
  <si>
    <t xml:space="preserve">NM_006193</t>
  </si>
  <si>
    <t xml:space="preserve">CD68</t>
  </si>
  <si>
    <t xml:space="preserve">NM_001251</t>
  </si>
  <si>
    <t xml:space="preserve">PLAUR</t>
  </si>
  <si>
    <t xml:space="preserve">NM_002659</t>
  </si>
  <si>
    <t xml:space="preserve">VILL</t>
  </si>
  <si>
    <t xml:space="preserve">NM_015873</t>
  </si>
  <si>
    <t xml:space="preserve">TAPBP</t>
  </si>
  <si>
    <t xml:space="preserve">NM_172209</t>
  </si>
  <si>
    <t xml:space="preserve">TG</t>
  </si>
  <si>
    <t xml:space="preserve">NM_003235</t>
  </si>
  <si>
    <t xml:space="preserve">LOC197322</t>
  </si>
  <si>
    <t xml:space="preserve">NM_174917</t>
  </si>
  <si>
    <t xml:space="preserve">AGXT2</t>
  </si>
  <si>
    <t xml:space="preserve">NM_031900</t>
  </si>
  <si>
    <t xml:space="preserve">CENPK</t>
  </si>
  <si>
    <t xml:space="preserve">NM_022145</t>
  </si>
  <si>
    <t xml:space="preserve">TUBA1</t>
  </si>
  <si>
    <t xml:space="preserve">NM_006000</t>
  </si>
  <si>
    <t xml:space="preserve">RBM19</t>
  </si>
  <si>
    <t xml:space="preserve">NM_016196</t>
  </si>
  <si>
    <t xml:space="preserve">C20orf10</t>
  </si>
  <si>
    <t xml:space="preserve">NM_014477</t>
  </si>
  <si>
    <t xml:space="preserve">NYD0</t>
  </si>
  <si>
    <t xml:space="preserve">NM_032597</t>
  </si>
  <si>
    <t xml:space="preserve">ELL2</t>
  </si>
  <si>
    <t xml:space="preserve">NM_012081</t>
  </si>
  <si>
    <t xml:space="preserve">OAS3</t>
  </si>
  <si>
    <t xml:space="preserve">NM_006187</t>
  </si>
  <si>
    <t xml:space="preserve">FGF13</t>
  </si>
  <si>
    <t xml:space="preserve">NM_033642</t>
  </si>
  <si>
    <t xml:space="preserve">C1QTNF4</t>
  </si>
  <si>
    <t xml:space="preserve">NM_031909</t>
  </si>
  <si>
    <t xml:space="preserve">SLC15A3</t>
  </si>
  <si>
    <t xml:space="preserve">NM_016582</t>
  </si>
  <si>
    <t xml:space="preserve">ANKFN1</t>
  </si>
  <si>
    <t xml:space="preserve">NM_153228</t>
  </si>
  <si>
    <t xml:space="preserve">SPTBN2</t>
  </si>
  <si>
    <t xml:space="preserve">NM_006946</t>
  </si>
  <si>
    <t xml:space="preserve">RHCE</t>
  </si>
  <si>
    <t xml:space="preserve">NM_138618</t>
  </si>
  <si>
    <t xml:space="preserve">ATP5G3</t>
  </si>
  <si>
    <t xml:space="preserve">NM_001689</t>
  </si>
  <si>
    <t xml:space="preserve">GABRA5</t>
  </si>
  <si>
    <t xml:space="preserve">NM_000810</t>
  </si>
  <si>
    <t xml:space="preserve">CCR9</t>
  </si>
  <si>
    <t xml:space="preserve">NM_006641</t>
  </si>
  <si>
    <t xml:space="preserve">FLJ10324</t>
  </si>
  <si>
    <t xml:space="preserve">NM_018059</t>
  </si>
  <si>
    <t xml:space="preserve">SPRY3</t>
  </si>
  <si>
    <t xml:space="preserve">NM_005840</t>
  </si>
  <si>
    <t xml:space="preserve">PNPT1</t>
  </si>
  <si>
    <t xml:space="preserve">NM_033109</t>
  </si>
  <si>
    <t xml:space="preserve">WDR89</t>
  </si>
  <si>
    <t xml:space="preserve">NM_080666</t>
  </si>
  <si>
    <t xml:space="preserve">PPP1R3F</t>
  </si>
  <si>
    <t xml:space="preserve">NM_033215</t>
  </si>
  <si>
    <t xml:space="preserve">AFF3</t>
  </si>
  <si>
    <t xml:space="preserve">NM_002285</t>
  </si>
  <si>
    <t xml:space="preserve">GALNT10</t>
  </si>
  <si>
    <t xml:space="preserve">NM_198321</t>
  </si>
  <si>
    <t xml:space="preserve">PEX12</t>
  </si>
  <si>
    <t xml:space="preserve">NM_000286</t>
  </si>
  <si>
    <t xml:space="preserve">LIN9</t>
  </si>
  <si>
    <t xml:space="preserve">NM_173083</t>
  </si>
  <si>
    <t xml:space="preserve">C6orf128</t>
  </si>
  <si>
    <t xml:space="preserve">NM_145316</t>
  </si>
  <si>
    <t xml:space="preserve">ZNF117</t>
  </si>
  <si>
    <t xml:space="preserve">NM_024498</t>
  </si>
  <si>
    <t xml:space="preserve">EPB41L4B</t>
  </si>
  <si>
    <t xml:space="preserve">NM_018424</t>
  </si>
  <si>
    <t xml:space="preserve">CTHRC1</t>
  </si>
  <si>
    <t xml:space="preserve">NM_138455</t>
  </si>
  <si>
    <t xml:space="preserve">7A5</t>
  </si>
  <si>
    <t xml:space="preserve">NM_182762</t>
  </si>
  <si>
    <t xml:space="preserve">RASIP1</t>
  </si>
  <si>
    <t xml:space="preserve">NM_017805</t>
  </si>
  <si>
    <t xml:space="preserve">FLJ45983</t>
  </si>
  <si>
    <t xml:space="preserve">NM_207423</t>
  </si>
  <si>
    <t xml:space="preserve">OR5D16</t>
  </si>
  <si>
    <t xml:space="preserve">NM_001005496</t>
  </si>
  <si>
    <t xml:space="preserve">HS3ST4</t>
  </si>
  <si>
    <t xml:space="preserve">NM_006040</t>
  </si>
  <si>
    <t xml:space="preserve">UBL4B</t>
  </si>
  <si>
    <t xml:space="preserve">NM_203412</t>
  </si>
  <si>
    <t xml:space="preserve">RPS6KA5</t>
  </si>
  <si>
    <t xml:space="preserve">NM_182398</t>
  </si>
  <si>
    <t xml:space="preserve">PROK1</t>
  </si>
  <si>
    <t xml:space="preserve">NM_032414</t>
  </si>
  <si>
    <t xml:space="preserve">PROX1</t>
  </si>
  <si>
    <t xml:space="preserve">NM_002763</t>
  </si>
  <si>
    <t xml:space="preserve">ELP3</t>
  </si>
  <si>
    <t xml:space="preserve">NM_018091</t>
  </si>
  <si>
    <t xml:space="preserve">SP7</t>
  </si>
  <si>
    <t xml:space="preserve">NM_152860</t>
  </si>
  <si>
    <t xml:space="preserve">SCLY</t>
  </si>
  <si>
    <t xml:space="preserve">NM_016510</t>
  </si>
  <si>
    <t xml:space="preserve">SP8</t>
  </si>
  <si>
    <t xml:space="preserve">NM_198956</t>
  </si>
  <si>
    <t xml:space="preserve">OSR2</t>
  </si>
  <si>
    <t xml:space="preserve">NM_053001</t>
  </si>
  <si>
    <t xml:space="preserve">C17orf70</t>
  </si>
  <si>
    <t xml:space="preserve">NM_025161</t>
  </si>
  <si>
    <t xml:space="preserve">PRICKLE2</t>
  </si>
  <si>
    <t xml:space="preserve">NM_198859</t>
  </si>
  <si>
    <t xml:space="preserve">IL8RB</t>
  </si>
  <si>
    <t xml:space="preserve">NM_001557</t>
  </si>
  <si>
    <t xml:space="preserve">SCLT1</t>
  </si>
  <si>
    <t xml:space="preserve">NM_144643</t>
  </si>
  <si>
    <t xml:space="preserve">C9orf65</t>
  </si>
  <si>
    <t xml:space="preserve">NM_138818</t>
  </si>
  <si>
    <t xml:space="preserve">CLCN4</t>
  </si>
  <si>
    <t xml:space="preserve">NM_001830</t>
  </si>
  <si>
    <t xml:space="preserve">C14orf70</t>
  </si>
  <si>
    <t xml:space="preserve">NM_001007560</t>
  </si>
  <si>
    <t xml:space="preserve">STIM2</t>
  </si>
  <si>
    <t xml:space="preserve">NM_020860</t>
  </si>
  <si>
    <t xml:space="preserve">PTTG1</t>
  </si>
  <si>
    <t xml:space="preserve">NM_004219</t>
  </si>
  <si>
    <t xml:space="preserve">HMX2</t>
  </si>
  <si>
    <t xml:space="preserve">NM_005519</t>
  </si>
  <si>
    <t xml:space="preserve">DLG2</t>
  </si>
  <si>
    <t xml:space="preserve">NM_001364</t>
  </si>
  <si>
    <t xml:space="preserve">TEK</t>
  </si>
  <si>
    <t xml:space="preserve">NM_000459</t>
  </si>
  <si>
    <t xml:space="preserve">TEX13B</t>
  </si>
  <si>
    <t xml:space="preserve">NM_031273</t>
  </si>
  <si>
    <t xml:space="preserve">LNX1</t>
  </si>
  <si>
    <t xml:space="preserve">NM_032622</t>
  </si>
  <si>
    <t xml:space="preserve">BAZ2A</t>
  </si>
  <si>
    <t xml:space="preserve">NM_013449</t>
  </si>
  <si>
    <t xml:space="preserve">ASAH2</t>
  </si>
  <si>
    <t xml:space="preserve">NM_019893</t>
  </si>
  <si>
    <t xml:space="preserve">CBWD3</t>
  </si>
  <si>
    <t xml:space="preserve">NM_201453</t>
  </si>
  <si>
    <t xml:space="preserve">SULT1C1</t>
  </si>
  <si>
    <t xml:space="preserve">NM_176825</t>
  </si>
  <si>
    <t xml:space="preserve">CAV3</t>
  </si>
  <si>
    <t xml:space="preserve">NM_033337</t>
  </si>
  <si>
    <t xml:space="preserve">C18orf54</t>
  </si>
  <si>
    <t xml:space="preserve">NM_173529</t>
  </si>
  <si>
    <t xml:space="preserve">PERLD1</t>
  </si>
  <si>
    <t xml:space="preserve">NM_033419</t>
  </si>
  <si>
    <t xml:space="preserve">KRTAP130</t>
  </si>
  <si>
    <t xml:space="preserve">NM_181600</t>
  </si>
  <si>
    <t xml:space="preserve">PRAM1</t>
  </si>
  <si>
    <t xml:space="preserve">NM_032152</t>
  </si>
  <si>
    <t xml:space="preserve">GIMAP5</t>
  </si>
  <si>
    <t xml:space="preserve">NM_018384</t>
  </si>
  <si>
    <t xml:space="preserve">HCRTR2</t>
  </si>
  <si>
    <t xml:space="preserve">NM_001526</t>
  </si>
  <si>
    <t xml:space="preserve">IL2RG</t>
  </si>
  <si>
    <t xml:space="preserve">NM_000206</t>
  </si>
  <si>
    <t xml:space="preserve">GREM2</t>
  </si>
  <si>
    <t xml:space="preserve">NM_022469</t>
  </si>
  <si>
    <t xml:space="preserve">ITLN2</t>
  </si>
  <si>
    <t xml:space="preserve">NM_080878</t>
  </si>
  <si>
    <t xml:space="preserve">HRH2</t>
  </si>
  <si>
    <t xml:space="preserve">NM_022304</t>
  </si>
  <si>
    <t xml:space="preserve">RFX4</t>
  </si>
  <si>
    <t xml:space="preserve">NM_002920</t>
  </si>
  <si>
    <t xml:space="preserve">TCP10L2</t>
  </si>
  <si>
    <t xml:space="preserve">NM_001013683</t>
  </si>
  <si>
    <t xml:space="preserve">OR52K2</t>
  </si>
  <si>
    <t xml:space="preserve">NM_001005172</t>
  </si>
  <si>
    <t xml:space="preserve">PDE4DIP</t>
  </si>
  <si>
    <t xml:space="preserve">NM_022359</t>
  </si>
  <si>
    <t xml:space="preserve">CLDN17</t>
  </si>
  <si>
    <t xml:space="preserve">NM_012131</t>
  </si>
  <si>
    <t xml:space="preserve">HOXB3</t>
  </si>
  <si>
    <t xml:space="preserve">NM_002146</t>
  </si>
  <si>
    <t xml:space="preserve">LOC389607</t>
  </si>
  <si>
    <t xml:space="preserve">NM_001013651</t>
  </si>
  <si>
    <t xml:space="preserve">GFOD1</t>
  </si>
  <si>
    <t xml:space="preserve">NM_018988</t>
  </si>
  <si>
    <t xml:space="preserve">TIAF1</t>
  </si>
  <si>
    <t xml:space="preserve">NM_004740</t>
  </si>
  <si>
    <t xml:space="preserve">STX2</t>
  </si>
  <si>
    <t xml:space="preserve">NM_194356</t>
  </si>
  <si>
    <t xml:space="preserve">QPCT</t>
  </si>
  <si>
    <t xml:space="preserve">NM_012413</t>
  </si>
  <si>
    <t xml:space="preserve">C8orf17</t>
  </si>
  <si>
    <t xml:space="preserve">NM_020237</t>
  </si>
  <si>
    <t xml:space="preserve">IGSF2</t>
  </si>
  <si>
    <t xml:space="preserve">NM_004258</t>
  </si>
  <si>
    <t xml:space="preserve">SCN10A</t>
  </si>
  <si>
    <t xml:space="preserve">NM_006514</t>
  </si>
  <si>
    <t xml:space="preserve">PLUNC</t>
  </si>
  <si>
    <t xml:space="preserve">NM_130852</t>
  </si>
  <si>
    <t xml:space="preserve">NM_001012977</t>
  </si>
  <si>
    <t xml:space="preserve">C22orf23</t>
  </si>
  <si>
    <t xml:space="preserve">NM_032561</t>
  </si>
  <si>
    <t xml:space="preserve">CHAT</t>
  </si>
  <si>
    <t xml:space="preserve">NM_020549</t>
  </si>
  <si>
    <t xml:space="preserve">ADAMTS4</t>
  </si>
  <si>
    <t xml:space="preserve">NM_005099</t>
  </si>
  <si>
    <t xml:space="preserve">LOC388915</t>
  </si>
  <si>
    <t xml:space="preserve">NM_001010902</t>
  </si>
  <si>
    <t xml:space="preserve">CD300C</t>
  </si>
  <si>
    <t xml:space="preserve">NM_006678</t>
  </si>
  <si>
    <t xml:space="preserve">CENPI</t>
  </si>
  <si>
    <t xml:space="preserve">NM_006733</t>
  </si>
  <si>
    <t xml:space="preserve">USP2</t>
  </si>
  <si>
    <t xml:space="preserve">NM_004205</t>
  </si>
  <si>
    <t xml:space="preserve">OR52E4</t>
  </si>
  <si>
    <t xml:space="preserve">NM_001005165</t>
  </si>
  <si>
    <t xml:space="preserve">SCGB1D1</t>
  </si>
  <si>
    <t xml:space="preserve">NM_006552</t>
  </si>
  <si>
    <t xml:space="preserve">OR52I1</t>
  </si>
  <si>
    <t xml:space="preserve">NM_001005169</t>
  </si>
  <si>
    <t xml:space="preserve">PRAMEF1</t>
  </si>
  <si>
    <t xml:space="preserve">NM_023013</t>
  </si>
  <si>
    <t xml:space="preserve">LY9</t>
  </si>
  <si>
    <t xml:space="preserve">NM_002348</t>
  </si>
  <si>
    <t xml:space="preserve">RIMBP2</t>
  </si>
  <si>
    <t xml:space="preserve">NM_015347</t>
  </si>
  <si>
    <t xml:space="preserve">PPP1R1A</t>
  </si>
  <si>
    <t xml:space="preserve">NM_006741</t>
  </si>
  <si>
    <t xml:space="preserve">FGF14</t>
  </si>
  <si>
    <t xml:space="preserve">NM_175929</t>
  </si>
  <si>
    <t xml:space="preserve">ZNF141</t>
  </si>
  <si>
    <t xml:space="preserve">NM_003441</t>
  </si>
  <si>
    <t xml:space="preserve">LRRC28</t>
  </si>
  <si>
    <t xml:space="preserve">NM_144598</t>
  </si>
  <si>
    <t xml:space="preserve">KLRG1</t>
  </si>
  <si>
    <t xml:space="preserve">NM_005810</t>
  </si>
  <si>
    <t xml:space="preserve">ANGPTL1</t>
  </si>
  <si>
    <t xml:space="preserve">NM_004673</t>
  </si>
  <si>
    <t xml:space="preserve">KRT77</t>
  </si>
  <si>
    <t xml:space="preserve">NM_175078</t>
  </si>
  <si>
    <t xml:space="preserve">CAPN13</t>
  </si>
  <si>
    <t xml:space="preserve">NM_144575</t>
  </si>
  <si>
    <t xml:space="preserve">OLFML1</t>
  </si>
  <si>
    <t xml:space="preserve">NM_198474</t>
  </si>
  <si>
    <t xml:space="preserve">PAEP</t>
  </si>
  <si>
    <t xml:space="preserve">NM_002571</t>
  </si>
  <si>
    <t xml:space="preserve">MBL2</t>
  </si>
  <si>
    <t xml:space="preserve">NM_000242</t>
  </si>
  <si>
    <t xml:space="preserve">GFRA2</t>
  </si>
  <si>
    <t xml:space="preserve">NM_001495</t>
  </si>
  <si>
    <t xml:space="preserve">CXorf57</t>
  </si>
  <si>
    <t xml:space="preserve">NM_018015</t>
  </si>
  <si>
    <t xml:space="preserve">BTK</t>
  </si>
  <si>
    <t xml:space="preserve">NM_000061</t>
  </si>
  <si>
    <t xml:space="preserve">C14orf148</t>
  </si>
  <si>
    <t xml:space="preserve">NM_138791</t>
  </si>
  <si>
    <t xml:space="preserve">LIM2</t>
  </si>
  <si>
    <t xml:space="preserve">NM_030657</t>
  </si>
  <si>
    <t xml:space="preserve">SPATA5L1</t>
  </si>
  <si>
    <t xml:space="preserve">NM_024063</t>
  </si>
  <si>
    <t xml:space="preserve">RBM35B</t>
  </si>
  <si>
    <t xml:space="preserve">NM_024939</t>
  </si>
  <si>
    <t xml:space="preserve">UGT1A3</t>
  </si>
  <si>
    <t xml:space="preserve">NM_019093</t>
  </si>
  <si>
    <t xml:space="preserve">ALOX15</t>
  </si>
  <si>
    <t xml:space="preserve">NM_001140</t>
  </si>
  <si>
    <t xml:space="preserve">TMEM139</t>
  </si>
  <si>
    <t xml:space="preserve">NM_153345</t>
  </si>
  <si>
    <t xml:space="preserve">NM_207484</t>
  </si>
  <si>
    <t xml:space="preserve">OR10H1</t>
  </si>
  <si>
    <t xml:space="preserve">NM_013940</t>
  </si>
  <si>
    <t xml:space="preserve">VGCNL1</t>
  </si>
  <si>
    <t xml:space="preserve">NM_052867</t>
  </si>
  <si>
    <t xml:space="preserve">ERV3</t>
  </si>
  <si>
    <t xml:space="preserve">NM_001007253</t>
  </si>
  <si>
    <t xml:space="preserve">LOC387856</t>
  </si>
  <si>
    <t xml:space="preserve">NM_001013635</t>
  </si>
  <si>
    <t xml:space="preserve">C14orf83</t>
  </si>
  <si>
    <t xml:space="preserve">NM_182526</t>
  </si>
  <si>
    <t xml:space="preserve">LRRC2</t>
  </si>
  <si>
    <t xml:space="preserve">NM_024750</t>
  </si>
  <si>
    <t xml:space="preserve">SPANX0</t>
  </si>
  <si>
    <t xml:space="preserve">NM_001009613</t>
  </si>
  <si>
    <t xml:space="preserve">CALN1</t>
  </si>
  <si>
    <t xml:space="preserve">NM_031468</t>
  </si>
  <si>
    <t xml:space="preserve">GIMAP7</t>
  </si>
  <si>
    <t xml:space="preserve">NM_153236</t>
  </si>
  <si>
    <t xml:space="preserve">MLN</t>
  </si>
  <si>
    <t xml:space="preserve">NM_002418</t>
  </si>
  <si>
    <t xml:space="preserve">C1orf180</t>
  </si>
  <si>
    <t xml:space="preserve">NM_001033660</t>
  </si>
  <si>
    <t xml:space="preserve">LRAT</t>
  </si>
  <si>
    <t xml:space="preserve">NM_004744</t>
  </si>
  <si>
    <t xml:space="preserve">PRIMA1</t>
  </si>
  <si>
    <t xml:space="preserve">NM_178013</t>
  </si>
  <si>
    <t xml:space="preserve">TUBA8</t>
  </si>
  <si>
    <t xml:space="preserve">NM_018943</t>
  </si>
  <si>
    <t xml:space="preserve">C20orf132</t>
  </si>
  <si>
    <t xml:space="preserve">NM_213632</t>
  </si>
  <si>
    <t xml:space="preserve">C12orf42</t>
  </si>
  <si>
    <t xml:space="preserve">NM_198521</t>
  </si>
  <si>
    <t xml:space="preserve">ADAMTS17</t>
  </si>
  <si>
    <t xml:space="preserve">NM_139057</t>
  </si>
  <si>
    <t xml:space="preserve">OR2M4</t>
  </si>
  <si>
    <t xml:space="preserve">NM_017504</t>
  </si>
  <si>
    <t xml:space="preserve">KCNAB1</t>
  </si>
  <si>
    <t xml:space="preserve">NM_172159</t>
  </si>
  <si>
    <t xml:space="preserve">TSPYL5</t>
  </si>
  <si>
    <t xml:space="preserve">NM_033512</t>
  </si>
  <si>
    <t xml:space="preserve">SPACA1</t>
  </si>
  <si>
    <t xml:space="preserve">NM_030960</t>
  </si>
  <si>
    <t xml:space="preserve">NM_001006603</t>
  </si>
  <si>
    <t xml:space="preserve">FCN2</t>
  </si>
  <si>
    <t xml:space="preserve">NM_015837</t>
  </si>
  <si>
    <t xml:space="preserve">ATRNL1</t>
  </si>
  <si>
    <t xml:space="preserve">NM_207303</t>
  </si>
  <si>
    <t xml:space="preserve">BZRPL1</t>
  </si>
  <si>
    <t xml:space="preserve">NM_001010873</t>
  </si>
  <si>
    <t xml:space="preserve">ECE2</t>
  </si>
  <si>
    <t xml:space="preserve">NM_001037324</t>
  </si>
  <si>
    <t xml:space="preserve">IL17F</t>
  </si>
  <si>
    <t xml:space="preserve">NM_052872</t>
  </si>
  <si>
    <t xml:space="preserve">ART1</t>
  </si>
  <si>
    <t xml:space="preserve">NM_004314</t>
  </si>
  <si>
    <t xml:space="preserve">TMPRSS12</t>
  </si>
  <si>
    <t xml:space="preserve">NM_182559</t>
  </si>
  <si>
    <t xml:space="preserve">CEACAM4</t>
  </si>
  <si>
    <t xml:space="preserve">NM_001817</t>
  </si>
  <si>
    <t xml:space="preserve">CST1</t>
  </si>
  <si>
    <t xml:space="preserve">NM_001898</t>
  </si>
  <si>
    <t xml:space="preserve">KRT33B</t>
  </si>
  <si>
    <t xml:space="preserve">NM_002279</t>
  </si>
  <si>
    <t xml:space="preserve">TRAPPC6B</t>
  </si>
  <si>
    <t xml:space="preserve">NM_177452</t>
  </si>
  <si>
    <t xml:space="preserve">VTN</t>
  </si>
  <si>
    <t xml:space="preserve">NM_000638</t>
  </si>
  <si>
    <t xml:space="preserve">SLC9A10</t>
  </si>
  <si>
    <t xml:space="preserve">NM_183061</t>
  </si>
  <si>
    <t xml:space="preserve">OR52A5</t>
  </si>
  <si>
    <t xml:space="preserve">NM_001005160</t>
  </si>
  <si>
    <t xml:space="preserve">LGICZ1</t>
  </si>
  <si>
    <t xml:space="preserve">NM_180990</t>
  </si>
  <si>
    <t xml:space="preserve">PTPN20B</t>
  </si>
  <si>
    <t xml:space="preserve">NM_015605</t>
  </si>
  <si>
    <t xml:space="preserve">OR2T6</t>
  </si>
  <si>
    <t xml:space="preserve">NM_001005471</t>
  </si>
  <si>
    <t xml:space="preserve">CDC5L</t>
  </si>
  <si>
    <t xml:space="preserve">NM_001253</t>
  </si>
  <si>
    <t xml:space="preserve">OR8D1</t>
  </si>
  <si>
    <t xml:space="preserve">NM_001002917</t>
  </si>
  <si>
    <t xml:space="preserve">DMD</t>
  </si>
  <si>
    <t xml:space="preserve">NM_004010</t>
  </si>
  <si>
    <t xml:space="preserve">FLJ46020</t>
  </si>
  <si>
    <t xml:space="preserve">NM_207472</t>
  </si>
  <si>
    <t xml:space="preserve">METT5D1</t>
  </si>
  <si>
    <t xml:space="preserve">NM_152636</t>
  </si>
  <si>
    <t xml:space="preserve">RARRES1</t>
  </si>
  <si>
    <t xml:space="preserve">NM_002888</t>
  </si>
  <si>
    <t xml:space="preserve">ZNF366</t>
  </si>
  <si>
    <t xml:space="preserve">NM_152625</t>
  </si>
  <si>
    <t xml:space="preserve">RFXDC1</t>
  </si>
  <si>
    <t xml:space="preserve">NM_173560</t>
  </si>
  <si>
    <t xml:space="preserve">ACSS2</t>
  </si>
  <si>
    <t xml:space="preserve">NM_018677</t>
  </si>
  <si>
    <t xml:space="preserve">WNT9B</t>
  </si>
  <si>
    <t xml:space="preserve">NM_003396</t>
  </si>
  <si>
    <t xml:space="preserve">TREML1</t>
  </si>
  <si>
    <t xml:space="preserve">NM_178174</t>
  </si>
  <si>
    <t xml:space="preserve">KCNK12</t>
  </si>
  <si>
    <t xml:space="preserve">NM_022055</t>
  </si>
  <si>
    <t xml:space="preserve">NM_207449</t>
  </si>
  <si>
    <t xml:space="preserve">SERPINA7</t>
  </si>
  <si>
    <t xml:space="preserve">NM_000354</t>
  </si>
  <si>
    <t xml:space="preserve">PALM2</t>
  </si>
  <si>
    <t xml:space="preserve">NM_001037293</t>
  </si>
  <si>
    <t xml:space="preserve">CFTR</t>
  </si>
  <si>
    <t xml:space="preserve">NM_000492</t>
  </si>
  <si>
    <t xml:space="preserve">CDH7</t>
  </si>
  <si>
    <t xml:space="preserve">NM_004361</t>
  </si>
  <si>
    <t xml:space="preserve">HSD17B2</t>
  </si>
  <si>
    <t xml:space="preserve">NM_002153</t>
  </si>
  <si>
    <t xml:space="preserve">KLRC4</t>
  </si>
  <si>
    <t xml:space="preserve">NM_013431</t>
  </si>
  <si>
    <t xml:space="preserve">LOC338797</t>
  </si>
  <si>
    <t xml:space="preserve">NM_001025466</t>
  </si>
  <si>
    <t xml:space="preserve">LTB4R2</t>
  </si>
  <si>
    <t xml:space="preserve">NM_019839</t>
  </si>
  <si>
    <t xml:space="preserve">OR51I2</t>
  </si>
  <si>
    <t xml:space="preserve">NM_001004754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"/>
    <numFmt numFmtId="166" formatCode="#,##0"/>
    <numFmt numFmtId="167" formatCode="@"/>
  </numFmts>
  <fonts count="11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i val="true"/>
      <sz val="10"/>
      <name val="Arial"/>
      <family val="2"/>
    </font>
    <font>
      <b val="true"/>
      <sz val="10"/>
      <name val="Symbol"/>
      <family val="1"/>
    </font>
    <font>
      <sz val="11"/>
      <color rgb="FF000000"/>
      <name val="Arial"/>
      <family val="2"/>
    </font>
    <font>
      <sz val="10"/>
      <name val="Wingdings"/>
      <family val="0"/>
    </font>
    <font>
      <sz val="11"/>
      <name val="Calibri"/>
      <family val="2"/>
    </font>
    <font>
      <u val="single"/>
      <sz val="10"/>
      <color rgb="FF0000D4"/>
      <name val="Arial"/>
      <family val="2"/>
    </font>
    <font>
      <sz val="10"/>
      <name val="Symbol"/>
      <family val="1"/>
    </font>
  </fonts>
  <fills count="11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  <fill>
      <patternFill patternType="solid">
        <fgColor rgb="FFFFCC99"/>
        <bgColor rgb="FFC0C0C0"/>
      </patternFill>
    </fill>
    <fill>
      <patternFill patternType="solid">
        <fgColor rgb="FFCCCCFF"/>
        <bgColor rgb="FFC0C0C0"/>
      </patternFill>
    </fill>
    <fill>
      <patternFill patternType="solid">
        <fgColor rgb="FFCCFFFF"/>
        <bgColor rgb="FFCCFFFF"/>
      </patternFill>
    </fill>
    <fill>
      <patternFill patternType="solid">
        <fgColor rgb="FF99CCFF"/>
        <bgColor rgb="FFCCCCFF"/>
      </patternFill>
    </fill>
    <fill>
      <patternFill patternType="solid">
        <fgColor rgb="FFCC99FF"/>
        <bgColor rgb="FF9999FF"/>
      </patternFill>
    </fill>
    <fill>
      <patternFill patternType="solid">
        <fgColor rgb="FFFFCC00"/>
        <bgColor rgb="FFFCF305"/>
      </patternFill>
    </fill>
    <fill>
      <patternFill patternType="solid">
        <fgColor rgb="FFFFFF99"/>
        <bgColor rgb="FFFFFFCC"/>
      </patternFill>
    </fill>
    <fill>
      <patternFill patternType="solid">
        <fgColor rgb="FFFCF305"/>
        <bgColor rgb="FFFFFF00"/>
      </patternFill>
    </fill>
  </fills>
  <borders count="10">
    <border diagonalUp="false" diagonalDown="false">
      <left/>
      <right/>
      <top/>
      <bottom/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 style="medium"/>
      <right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/>
      <right style="medium"/>
      <top/>
      <bottom style="medium"/>
      <diagonal/>
    </border>
  </borders>
  <cellStyleXfs count="188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9" fillId="0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6" borderId="0" applyFont="true" applyBorder="false" applyAlignment="false" applyProtection="false"/>
    <xf numFmtId="164" fontId="0" fillId="6" borderId="0" applyFont="true" applyBorder="false" applyAlignment="false" applyProtection="false"/>
    <xf numFmtId="164" fontId="0" fillId="6" borderId="0" applyFont="true" applyBorder="false" applyAlignment="false" applyProtection="false"/>
    <xf numFmtId="164" fontId="0" fillId="6" borderId="0" applyFont="true" applyBorder="false" applyAlignment="false" applyProtection="false"/>
    <xf numFmtId="164" fontId="0" fillId="6" borderId="0" applyFont="true" applyBorder="false" applyAlignment="false" applyProtection="false"/>
    <xf numFmtId="164" fontId="0" fillId="6" borderId="0" applyFont="true" applyBorder="false" applyAlignment="false" applyProtection="false"/>
    <xf numFmtId="164" fontId="0" fillId="6" borderId="0" applyFont="true" applyBorder="false" applyAlignment="false" applyProtection="false"/>
    <xf numFmtId="164" fontId="0" fillId="6" borderId="0" applyFont="true" applyBorder="false" applyAlignment="false" applyProtection="false"/>
    <xf numFmtId="164" fontId="0" fillId="6" borderId="0" applyFont="true" applyBorder="false" applyAlignment="false" applyProtection="false"/>
    <xf numFmtId="164" fontId="0" fillId="6" borderId="0" applyFont="true" applyBorder="false" applyAlignment="false" applyProtection="false"/>
    <xf numFmtId="164" fontId="0" fillId="6" borderId="0" applyFont="true" applyBorder="false" applyAlignment="false" applyProtection="false"/>
    <xf numFmtId="164" fontId="0" fillId="6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7" borderId="0" applyFont="true" applyBorder="false" applyAlignment="false" applyProtection="false"/>
    <xf numFmtId="164" fontId="0" fillId="7" borderId="0" applyFont="true" applyBorder="false" applyAlignment="false" applyProtection="false"/>
    <xf numFmtId="164" fontId="0" fillId="7" borderId="0" applyFont="true" applyBorder="false" applyAlignment="false" applyProtection="false"/>
    <xf numFmtId="164" fontId="0" fillId="7" borderId="0" applyFont="true" applyBorder="false" applyAlignment="false" applyProtection="false"/>
    <xf numFmtId="164" fontId="0" fillId="7" borderId="0" applyFont="true" applyBorder="false" applyAlignment="false" applyProtection="false"/>
    <xf numFmtId="164" fontId="0" fillId="7" borderId="0" applyFont="true" applyBorder="false" applyAlignment="false" applyProtection="false"/>
    <xf numFmtId="164" fontId="0" fillId="7" borderId="0" applyFont="true" applyBorder="false" applyAlignment="false" applyProtection="false"/>
    <xf numFmtId="164" fontId="0" fillId="7" borderId="0" applyFont="true" applyBorder="false" applyAlignment="false" applyProtection="false"/>
    <xf numFmtId="164" fontId="0" fillId="7" borderId="0" applyFont="true" applyBorder="false" applyAlignment="false" applyProtection="false"/>
    <xf numFmtId="164" fontId="0" fillId="7" borderId="0" applyFont="true" applyBorder="false" applyAlignment="false" applyProtection="false"/>
    <xf numFmtId="164" fontId="0" fillId="7" borderId="0" applyFont="true" applyBorder="false" applyAlignment="false" applyProtection="false"/>
    <xf numFmtId="164" fontId="0" fillId="7" borderId="0" applyFont="true" applyBorder="false" applyAlignment="false" applyProtection="false"/>
    <xf numFmtId="164" fontId="0" fillId="6" borderId="0" applyFont="true" applyBorder="false" applyAlignment="false" applyProtection="false"/>
    <xf numFmtId="164" fontId="0" fillId="6" borderId="0" applyFont="true" applyBorder="false" applyAlignment="false" applyProtection="false"/>
    <xf numFmtId="164" fontId="0" fillId="6" borderId="0" applyFont="true" applyBorder="false" applyAlignment="false" applyProtection="false"/>
    <xf numFmtId="164" fontId="0" fillId="6" borderId="0" applyFont="true" applyBorder="false" applyAlignment="false" applyProtection="false"/>
    <xf numFmtId="164" fontId="0" fillId="6" borderId="0" applyFont="true" applyBorder="false" applyAlignment="false" applyProtection="false"/>
    <xf numFmtId="164" fontId="0" fillId="6" borderId="0" applyFont="true" applyBorder="false" applyAlignment="false" applyProtection="false"/>
    <xf numFmtId="164" fontId="0" fillId="6" borderId="0" applyFont="true" applyBorder="false" applyAlignment="false" applyProtection="false"/>
    <xf numFmtId="164" fontId="0" fillId="6" borderId="0" applyFont="true" applyBorder="false" applyAlignment="false" applyProtection="false"/>
    <xf numFmtId="164" fontId="0" fillId="6" borderId="0" applyFont="true" applyBorder="false" applyAlignment="false" applyProtection="false"/>
    <xf numFmtId="164" fontId="0" fillId="6" borderId="0" applyFont="true" applyBorder="false" applyAlignment="false" applyProtection="false"/>
    <xf numFmtId="164" fontId="0" fillId="6" borderId="0" applyFont="true" applyBorder="false" applyAlignment="false" applyProtection="false"/>
    <xf numFmtId="164" fontId="0" fillId="6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9" borderId="1" applyFont="true" applyBorder="true" applyAlignment="false" applyProtection="false"/>
    <xf numFmtId="164" fontId="0" fillId="9" borderId="1" applyFont="true" applyBorder="true" applyAlignment="false" applyProtection="false"/>
    <xf numFmtId="164" fontId="0" fillId="9" borderId="1" applyFont="true" applyBorder="true" applyAlignment="false" applyProtection="false"/>
    <xf numFmtId="164" fontId="0" fillId="9" borderId="1" applyFont="true" applyBorder="true" applyAlignment="false" applyProtection="false"/>
    <xf numFmtId="164" fontId="0" fillId="9" borderId="1" applyFont="true" applyBorder="true" applyAlignment="false" applyProtection="false"/>
    <xf numFmtId="164" fontId="0" fillId="9" borderId="1" applyFont="true" applyBorder="true" applyAlignment="false" applyProtection="false"/>
    <xf numFmtId="164" fontId="0" fillId="9" borderId="1" applyFont="true" applyBorder="true" applyAlignment="false" applyProtection="false"/>
    <xf numFmtId="164" fontId="0" fillId="9" borderId="1" applyFont="true" applyBorder="true" applyAlignment="false" applyProtection="false"/>
    <xf numFmtId="164" fontId="0" fillId="9" borderId="1" applyFont="true" applyBorder="true" applyAlignment="false" applyProtection="false"/>
    <xf numFmtId="164" fontId="0" fillId="9" borderId="1" applyFont="true" applyBorder="true" applyAlignment="false" applyProtection="false"/>
    <xf numFmtId="164" fontId="0" fillId="9" borderId="1" applyFont="true" applyBorder="true" applyAlignment="false" applyProtection="false"/>
    <xf numFmtId="164" fontId="0" fillId="9" borderId="1" applyFont="true" applyBorder="true" applyAlignment="false" applyProtection="false"/>
    <xf numFmtId="164" fontId="0" fillId="9" borderId="1" applyFont="true" applyBorder="true" applyAlignment="false" applyProtection="false"/>
  </cellStyleXfs>
  <cellXfs count="2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" xfId="168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3" xfId="168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4" xfId="168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" fillId="10" borderId="5" xfId="168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" fillId="0" borderId="0" xfId="168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" fillId="0" borderId="0" xfId="168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" fillId="0" borderId="6" xfId="168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" fillId="0" borderId="0" xfId="168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168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8" fillId="10" borderId="5" xfId="2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1" fillId="0" borderId="0" xfId="168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" fillId="0" borderId="5" xfId="168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168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1" fillId="0" borderId="5" xfId="168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" fillId="0" borderId="7" xfId="168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" fillId="0" borderId="8" xfId="168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" fillId="0" borderId="8" xfId="168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" fillId="0" borderId="9" xfId="168" applyFont="fals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174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ccent1 10" xfId="21"/>
    <cellStyle name="20% - Accent1 11" xfId="22"/>
    <cellStyle name="20% - Accent1 12" xfId="23"/>
    <cellStyle name="20% - Accent1 13" xfId="24"/>
    <cellStyle name="20% - Accent1 2" xfId="25"/>
    <cellStyle name="20% - Accent1 3" xfId="26"/>
    <cellStyle name="20% - Accent1 4" xfId="27"/>
    <cellStyle name="20% - Accent1 5" xfId="28"/>
    <cellStyle name="20% - Accent1 6" xfId="29"/>
    <cellStyle name="20% - Accent1 7" xfId="30"/>
    <cellStyle name="20% - Accent1 8" xfId="31"/>
    <cellStyle name="20% - Accent1 9" xfId="32"/>
    <cellStyle name="20% - Accent2 10" xfId="33"/>
    <cellStyle name="20% - Accent2 11" xfId="34"/>
    <cellStyle name="20% - Accent2 12" xfId="35"/>
    <cellStyle name="20% - Accent2 13" xfId="36"/>
    <cellStyle name="20% - Accent2 2" xfId="37"/>
    <cellStyle name="20% - Accent2 3" xfId="38"/>
    <cellStyle name="20% - Accent2 4" xfId="39"/>
    <cellStyle name="20% - Accent2 5" xfId="40"/>
    <cellStyle name="20% - Accent2 6" xfId="41"/>
    <cellStyle name="20% - Accent2 7" xfId="42"/>
    <cellStyle name="20% - Accent2 8" xfId="43"/>
    <cellStyle name="20% - Accent2 9" xfId="44"/>
    <cellStyle name="20% - Accent3 10" xfId="45"/>
    <cellStyle name="20% - Accent3 11" xfId="46"/>
    <cellStyle name="20% - Accent3 12" xfId="47"/>
    <cellStyle name="20% - Accent3 13" xfId="48"/>
    <cellStyle name="20% - Accent3 2" xfId="49"/>
    <cellStyle name="20% - Accent3 3" xfId="50"/>
    <cellStyle name="20% - Accent3 4" xfId="51"/>
    <cellStyle name="20% - Accent3 5" xfId="52"/>
    <cellStyle name="20% - Accent3 6" xfId="53"/>
    <cellStyle name="20% - Accent3 7" xfId="54"/>
    <cellStyle name="20% - Accent3 8" xfId="55"/>
    <cellStyle name="20% - Accent3 9" xfId="56"/>
    <cellStyle name="20% - Accent4 10" xfId="57"/>
    <cellStyle name="20% - Accent4 11" xfId="58"/>
    <cellStyle name="20% - Accent4 12" xfId="59"/>
    <cellStyle name="20% - Accent4 13" xfId="60"/>
    <cellStyle name="20% - Accent4 2" xfId="61"/>
    <cellStyle name="20% - Accent4 3" xfId="62"/>
    <cellStyle name="20% - Accent4 4" xfId="63"/>
    <cellStyle name="20% - Accent4 5" xfId="64"/>
    <cellStyle name="20% - Accent4 6" xfId="65"/>
    <cellStyle name="20% - Accent4 7" xfId="66"/>
    <cellStyle name="20% - Accent4 8" xfId="67"/>
    <cellStyle name="20% - Accent4 9" xfId="68"/>
    <cellStyle name="20% - Accent5 10" xfId="69"/>
    <cellStyle name="20% - Accent5 11" xfId="70"/>
    <cellStyle name="20% - Accent5 12" xfId="71"/>
    <cellStyle name="20% - Accent5 13" xfId="72"/>
    <cellStyle name="20% - Accent5 2" xfId="73"/>
    <cellStyle name="20% - Accent5 3" xfId="74"/>
    <cellStyle name="20% - Accent5 4" xfId="75"/>
    <cellStyle name="20% - Accent5 5" xfId="76"/>
    <cellStyle name="20% - Accent5 6" xfId="77"/>
    <cellStyle name="20% - Accent5 7" xfId="78"/>
    <cellStyle name="20% - Accent5 8" xfId="79"/>
    <cellStyle name="20% - Accent5 9" xfId="80"/>
    <cellStyle name="20% - Accent6 10" xfId="81"/>
    <cellStyle name="20% - Accent6 11" xfId="82"/>
    <cellStyle name="20% - Accent6 12" xfId="83"/>
    <cellStyle name="20% - Accent6 13" xfId="84"/>
    <cellStyle name="20% - Accent6 2" xfId="85"/>
    <cellStyle name="20% - Accent6 3" xfId="86"/>
    <cellStyle name="20% - Accent6 4" xfId="87"/>
    <cellStyle name="20% - Accent6 5" xfId="88"/>
    <cellStyle name="20% - Accent6 6" xfId="89"/>
    <cellStyle name="20% - Accent6 7" xfId="90"/>
    <cellStyle name="20% - Accent6 8" xfId="91"/>
    <cellStyle name="20% - Accent6 9" xfId="92"/>
    <cellStyle name="40% - Accent1 10" xfId="93"/>
    <cellStyle name="40% - Accent1 11" xfId="94"/>
    <cellStyle name="40% - Accent1 12" xfId="95"/>
    <cellStyle name="40% - Accent1 13" xfId="96"/>
    <cellStyle name="40% - Accent1 2" xfId="97"/>
    <cellStyle name="40% - Accent1 3" xfId="98"/>
    <cellStyle name="40% - Accent1 4" xfId="99"/>
    <cellStyle name="40% - Accent1 5" xfId="100"/>
    <cellStyle name="40% - Accent1 6" xfId="101"/>
    <cellStyle name="40% - Accent1 7" xfId="102"/>
    <cellStyle name="40% - Accent1 8" xfId="103"/>
    <cellStyle name="40% - Accent1 9" xfId="104"/>
    <cellStyle name="40% - Accent2 10" xfId="105"/>
    <cellStyle name="40% - Accent2 11" xfId="106"/>
    <cellStyle name="40% - Accent2 12" xfId="107"/>
    <cellStyle name="40% - Accent2 13" xfId="108"/>
    <cellStyle name="40% - Accent2 2" xfId="109"/>
    <cellStyle name="40% - Accent2 3" xfId="110"/>
    <cellStyle name="40% - Accent2 4" xfId="111"/>
    <cellStyle name="40% - Accent2 5" xfId="112"/>
    <cellStyle name="40% - Accent2 6" xfId="113"/>
    <cellStyle name="40% - Accent2 7" xfId="114"/>
    <cellStyle name="40% - Accent2 8" xfId="115"/>
    <cellStyle name="40% - Accent2 9" xfId="116"/>
    <cellStyle name="40% - Accent3 10" xfId="117"/>
    <cellStyle name="40% - Accent3 11" xfId="118"/>
    <cellStyle name="40% - Accent3 12" xfId="119"/>
    <cellStyle name="40% - Accent3 13" xfId="120"/>
    <cellStyle name="40% - Accent3 2" xfId="121"/>
    <cellStyle name="40% - Accent3 3" xfId="122"/>
    <cellStyle name="40% - Accent3 4" xfId="123"/>
    <cellStyle name="40% - Accent3 5" xfId="124"/>
    <cellStyle name="40% - Accent3 6" xfId="125"/>
    <cellStyle name="40% - Accent3 7" xfId="126"/>
    <cellStyle name="40% - Accent3 8" xfId="127"/>
    <cellStyle name="40% - Accent3 9" xfId="128"/>
    <cellStyle name="40% - Accent4 10" xfId="129"/>
    <cellStyle name="40% - Accent4 11" xfId="130"/>
    <cellStyle name="40% - Accent4 12" xfId="131"/>
    <cellStyle name="40% - Accent4 13" xfId="132"/>
    <cellStyle name="40% - Accent4 2" xfId="133"/>
    <cellStyle name="40% - Accent4 3" xfId="134"/>
    <cellStyle name="40% - Accent4 4" xfId="135"/>
    <cellStyle name="40% - Accent4 5" xfId="136"/>
    <cellStyle name="40% - Accent4 6" xfId="137"/>
    <cellStyle name="40% - Accent4 7" xfId="138"/>
    <cellStyle name="40% - Accent4 8" xfId="139"/>
    <cellStyle name="40% - Accent4 9" xfId="140"/>
    <cellStyle name="40% - Accent5 10" xfId="141"/>
    <cellStyle name="40% - Accent5 11" xfId="142"/>
    <cellStyle name="40% - Accent5 12" xfId="143"/>
    <cellStyle name="40% - Accent5 13" xfId="144"/>
    <cellStyle name="40% - Accent5 2" xfId="145"/>
    <cellStyle name="40% - Accent5 3" xfId="146"/>
    <cellStyle name="40% - Accent5 4" xfId="147"/>
    <cellStyle name="40% - Accent5 5" xfId="148"/>
    <cellStyle name="40% - Accent5 6" xfId="149"/>
    <cellStyle name="40% - Accent5 7" xfId="150"/>
    <cellStyle name="40% - Accent5 8" xfId="151"/>
    <cellStyle name="40% - Accent5 9" xfId="152"/>
    <cellStyle name="40% - Accent6 10" xfId="153"/>
    <cellStyle name="40% - Accent6 11" xfId="154"/>
    <cellStyle name="40% - Accent6 12" xfId="155"/>
    <cellStyle name="40% - Accent6 13" xfId="156"/>
    <cellStyle name="40% - Accent6 2" xfId="157"/>
    <cellStyle name="40% - Accent6 3" xfId="158"/>
    <cellStyle name="40% - Accent6 4" xfId="159"/>
    <cellStyle name="40% - Accent6 5" xfId="160"/>
    <cellStyle name="40% - Accent6 6" xfId="161"/>
    <cellStyle name="40% - Accent6 7" xfId="162"/>
    <cellStyle name="40% - Accent6 8" xfId="163"/>
    <cellStyle name="40% - Accent6 9" xfId="164"/>
    <cellStyle name="Normal 11" xfId="165"/>
    <cellStyle name="Normal 12" xfId="166"/>
    <cellStyle name="Normal 13" xfId="167"/>
    <cellStyle name="Normal 2" xfId="168"/>
    <cellStyle name="Normal 3" xfId="169"/>
    <cellStyle name="Normal 4" xfId="170"/>
    <cellStyle name="Normal 6" xfId="171"/>
    <cellStyle name="Normal 7" xfId="172"/>
    <cellStyle name="Normal 8" xfId="173"/>
    <cellStyle name="Normal 9" xfId="174"/>
    <cellStyle name="Note 10" xfId="175"/>
    <cellStyle name="Note 11" xfId="176"/>
    <cellStyle name="Note 12" xfId="177"/>
    <cellStyle name="Note 13" xfId="178"/>
    <cellStyle name="Note 14" xfId="179"/>
    <cellStyle name="Note 2" xfId="180"/>
    <cellStyle name="Note 3" xfId="181"/>
    <cellStyle name="Note 4" xfId="182"/>
    <cellStyle name="Note 5" xfId="183"/>
    <cellStyle name="Note 6" xfId="184"/>
    <cellStyle name="Note 7" xfId="185"/>
    <cellStyle name="Note 8" xfId="186"/>
    <cellStyle name="Note 9" xfId="187"/>
    <cellStyle name="*unknown*" xfId="20" builtinId="8"/>
  </cellStyles>
  <dxfs count="4">
    <dxf>
      <font>
        <name val="Calibri"/>
        <family val="2"/>
        <color rgb="FF000000"/>
        <sz val="11"/>
      </font>
      <fill>
        <patternFill>
          <bgColor rgb="FF00ABEA"/>
        </patternFill>
      </fill>
    </dxf>
    <dxf>
      <font>
        <name val="Calibri"/>
        <family val="2"/>
        <color rgb="FF000000"/>
        <sz val="11"/>
      </font>
      <fill>
        <patternFill>
          <bgColor rgb="FF9999FF"/>
        </patternFill>
      </fill>
    </dxf>
    <dxf>
      <font>
        <name val="Calibri"/>
        <family val="2"/>
        <color rgb="FF000000"/>
        <sz val="11"/>
      </font>
      <fill>
        <patternFill>
          <bgColor rgb="FF1FB714"/>
        </patternFill>
      </fill>
    </dxf>
    <dxf>
      <font>
        <name val="Calibri"/>
        <family val="2"/>
        <color rgb="FF000000"/>
        <sz val="11"/>
      </font>
      <fill>
        <patternFill>
          <bgColor rgb="FFDD0806"/>
        </patternFill>
      </fill>
    </dxf>
  </dxfs>
  <colors>
    <indexedColors>
      <rgbColor rgb="FF000000"/>
      <rgbColor rgb="FFFFFFFF"/>
      <rgbColor rgb="FFDD0806"/>
      <rgbColor rgb="FF00FF00"/>
      <rgbColor rgb="FF0000D4"/>
      <rgbColor rgb="FFFCF305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ABEA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1FB714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79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J20" activeCellId="0" sqref="J20"/>
    </sheetView>
  </sheetViews>
  <sheetFormatPr defaultColWidth="8.82421875" defaultRowHeight="14" zeroHeight="false" outlineLevelRow="0" outlineLevelCol="0"/>
  <cols>
    <col collapsed="false" customWidth="true" hidden="false" outlineLevel="0" max="1" min="1" style="1" width="19.5"/>
    <col collapsed="false" customWidth="true" hidden="false" outlineLevel="0" max="2" min="2" style="0" width="13.99"/>
    <col collapsed="false" customWidth="true" hidden="false" outlineLevel="0" max="4" min="3" style="2" width="8.15"/>
    <col collapsed="false" customWidth="true" hidden="false" outlineLevel="0" max="5" min="5" style="2" width="19.33"/>
    <col collapsed="false" customWidth="true" hidden="false" outlineLevel="0" max="6" min="6" style="0" width="9.15"/>
  </cols>
  <sheetData>
    <row r="1" customFormat="false" ht="15" hidden="false" customHeight="true" outlineLevel="0" collapsed="false">
      <c r="A1" s="3" t="s">
        <v>0</v>
      </c>
      <c r="B1" s="4" t="s">
        <v>1</v>
      </c>
      <c r="C1" s="4" t="s">
        <v>2</v>
      </c>
      <c r="D1" s="4" t="s">
        <v>3</v>
      </c>
      <c r="E1" s="5" t="s">
        <v>4</v>
      </c>
    </row>
    <row r="2" customFormat="false" ht="14" hidden="false" customHeight="false" outlineLevel="0" collapsed="false">
      <c r="A2" s="3"/>
      <c r="B2" s="4"/>
      <c r="C2" s="4"/>
      <c r="D2" s="4"/>
      <c r="E2" s="5"/>
    </row>
    <row r="3" customFormat="false" ht="15" hidden="false" customHeight="false" outlineLevel="0" collapsed="false">
      <c r="A3" s="3"/>
      <c r="B3" s="4"/>
      <c r="C3" s="4"/>
      <c r="D3" s="4"/>
      <c r="E3" s="5"/>
    </row>
    <row r="4" customFormat="false" ht="14" hidden="false" customHeight="false" outlineLevel="0" collapsed="false">
      <c r="A4" s="6" t="s">
        <v>5</v>
      </c>
      <c r="B4" s="7" t="s">
        <v>6</v>
      </c>
      <c r="C4" s="8" t="n">
        <v>3.05</v>
      </c>
      <c r="D4" s="8" t="n">
        <v>3.5275</v>
      </c>
      <c r="E4" s="9" t="s">
        <v>7</v>
      </c>
      <c r="F4" s="10"/>
      <c r="G4" s="11"/>
      <c r="H4" s="11"/>
      <c r="I4" s="12"/>
      <c r="J4" s="11"/>
      <c r="K4" s="11"/>
      <c r="L4" s="11"/>
      <c r="M4" s="11"/>
    </row>
    <row r="5" customFormat="false" ht="14" hidden="false" customHeight="false" outlineLevel="0" collapsed="false">
      <c r="A5" s="13" t="s">
        <v>8</v>
      </c>
      <c r="B5" s="14" t="s">
        <v>9</v>
      </c>
      <c r="C5" s="8" t="n">
        <v>3</v>
      </c>
      <c r="D5" s="8" t="n">
        <v>1.61</v>
      </c>
      <c r="E5" s="9" t="s">
        <v>7</v>
      </c>
      <c r="F5" s="11"/>
      <c r="G5" s="11"/>
      <c r="H5" s="11"/>
      <c r="I5" s="11"/>
      <c r="J5" s="11"/>
      <c r="K5" s="11"/>
      <c r="L5" s="11"/>
      <c r="M5" s="11"/>
    </row>
    <row r="6" customFormat="false" ht="14" hidden="false" customHeight="false" outlineLevel="0" collapsed="false">
      <c r="A6" s="15" t="s">
        <v>10</v>
      </c>
      <c r="B6" s="7" t="s">
        <v>11</v>
      </c>
      <c r="C6" s="8" t="n">
        <v>2.835</v>
      </c>
      <c r="D6" s="8" t="n">
        <v>0.485</v>
      </c>
      <c r="E6" s="9" t="s">
        <v>7</v>
      </c>
      <c r="F6" s="11"/>
    </row>
    <row r="7" customFormat="false" ht="14" hidden="false" customHeight="false" outlineLevel="0" collapsed="false">
      <c r="A7" s="15" t="s">
        <v>10</v>
      </c>
      <c r="B7" s="7" t="s">
        <v>12</v>
      </c>
      <c r="C7" s="8" t="n">
        <v>2.6575</v>
      </c>
      <c r="D7" s="8" t="n">
        <v>1.5975</v>
      </c>
      <c r="E7" s="9" t="s">
        <v>7</v>
      </c>
      <c r="F7" s="11"/>
    </row>
    <row r="8" customFormat="false" ht="14" hidden="false" customHeight="false" outlineLevel="0" collapsed="false">
      <c r="A8" s="15" t="s">
        <v>13</v>
      </c>
      <c r="B8" s="7" t="s">
        <v>14</v>
      </c>
      <c r="C8" s="8" t="n">
        <v>3.42</v>
      </c>
      <c r="D8" s="8" t="n">
        <v>0.845</v>
      </c>
      <c r="E8" s="9" t="s">
        <v>7</v>
      </c>
      <c r="F8" s="11"/>
    </row>
    <row r="9" customFormat="false" ht="14" hidden="false" customHeight="false" outlineLevel="0" collapsed="false">
      <c r="A9" s="15" t="s">
        <v>15</v>
      </c>
      <c r="B9" s="7" t="s">
        <v>16</v>
      </c>
      <c r="C9" s="8" t="n">
        <v>0.68</v>
      </c>
      <c r="D9" s="8" t="n">
        <v>3.3625</v>
      </c>
      <c r="E9" s="9" t="s">
        <v>7</v>
      </c>
      <c r="F9" s="11"/>
    </row>
    <row r="10" customFormat="false" ht="14" hidden="false" customHeight="false" outlineLevel="0" collapsed="false">
      <c r="A10" s="15" t="s">
        <v>17</v>
      </c>
      <c r="B10" s="7" t="s">
        <v>18</v>
      </c>
      <c r="C10" s="8" t="n">
        <v>1.68</v>
      </c>
      <c r="D10" s="8" t="n">
        <v>3.7425</v>
      </c>
      <c r="E10" s="9" t="s">
        <v>7</v>
      </c>
      <c r="F10" s="11"/>
    </row>
    <row r="11" customFormat="false" ht="14" hidden="false" customHeight="false" outlineLevel="0" collapsed="false">
      <c r="A11" s="15" t="s">
        <v>19</v>
      </c>
      <c r="B11" s="7" t="s">
        <v>20</v>
      </c>
      <c r="C11" s="8" t="n">
        <v>2.995</v>
      </c>
      <c r="D11" s="8" t="n">
        <v>0.68</v>
      </c>
      <c r="E11" s="9" t="s">
        <v>7</v>
      </c>
      <c r="F11" s="11"/>
    </row>
    <row r="12" customFormat="false" ht="14" hidden="false" customHeight="false" outlineLevel="0" collapsed="false">
      <c r="A12" s="15" t="s">
        <v>21</v>
      </c>
      <c r="B12" s="7" t="s">
        <v>22</v>
      </c>
      <c r="C12" s="8" t="n">
        <v>1.69</v>
      </c>
      <c r="D12" s="8" t="n">
        <v>4.2375</v>
      </c>
      <c r="E12" s="9" t="n">
        <v>546.74488265594</v>
      </c>
      <c r="F12" s="11"/>
    </row>
    <row r="13" customFormat="false" ht="14" hidden="false" customHeight="false" outlineLevel="0" collapsed="false">
      <c r="A13" s="15" t="s">
        <v>23</v>
      </c>
      <c r="B13" s="7" t="s">
        <v>24</v>
      </c>
      <c r="C13" s="8" t="n">
        <v>2.855</v>
      </c>
      <c r="D13" s="8" t="n">
        <v>1.36</v>
      </c>
      <c r="E13" s="9" t="n">
        <v>37.0525887470184</v>
      </c>
      <c r="F13" s="11"/>
    </row>
    <row r="14" customFormat="false" ht="14" hidden="false" customHeight="false" outlineLevel="0" collapsed="false">
      <c r="A14" s="15" t="s">
        <v>25</v>
      </c>
      <c r="B14" s="7" t="s">
        <v>26</v>
      </c>
      <c r="C14" s="8" t="n">
        <v>0.435</v>
      </c>
      <c r="D14" s="8" t="n">
        <v>3.3</v>
      </c>
      <c r="E14" s="9" t="n">
        <v>25.9930585319021</v>
      </c>
      <c r="F14" s="11"/>
    </row>
    <row r="15" customFormat="false" ht="14" hidden="false" customHeight="false" outlineLevel="0" collapsed="false">
      <c r="A15" s="15" t="s">
        <v>27</v>
      </c>
      <c r="B15" s="7" t="s">
        <v>28</v>
      </c>
      <c r="C15" s="8" t="n">
        <v>0.7575</v>
      </c>
      <c r="D15" s="8" t="n">
        <v>3.8575</v>
      </c>
      <c r="E15" s="9" t="n">
        <v>24.9289736607619</v>
      </c>
      <c r="F15" s="11"/>
    </row>
    <row r="16" customFormat="false" ht="14" hidden="false" customHeight="false" outlineLevel="0" collapsed="false">
      <c r="A16" s="15" t="s">
        <v>29</v>
      </c>
      <c r="B16" s="7" t="s">
        <v>30</v>
      </c>
      <c r="C16" s="8" t="n">
        <v>2.0375</v>
      </c>
      <c r="D16" s="8" t="n">
        <v>2.7175</v>
      </c>
      <c r="E16" s="9" t="n">
        <v>16.0597999374805</v>
      </c>
      <c r="F16" s="11"/>
    </row>
    <row r="17" customFormat="false" ht="14" hidden="false" customHeight="false" outlineLevel="0" collapsed="false">
      <c r="A17" s="15" t="s">
        <v>31</v>
      </c>
      <c r="B17" s="7" t="s">
        <v>32</v>
      </c>
      <c r="C17" s="8" t="n">
        <v>0.24</v>
      </c>
      <c r="D17" s="8" t="n">
        <v>3.08</v>
      </c>
      <c r="E17" s="9" t="n">
        <v>11.2046574050074</v>
      </c>
      <c r="F17" s="11"/>
    </row>
    <row r="18" customFormat="false" ht="14" hidden="false" customHeight="false" outlineLevel="0" collapsed="false">
      <c r="A18" s="15" t="s">
        <v>33</v>
      </c>
      <c r="B18" s="7" t="s">
        <v>34</v>
      </c>
      <c r="C18" s="8" t="n">
        <v>2.2175</v>
      </c>
      <c r="D18" s="8" t="n">
        <v>3.3025</v>
      </c>
      <c r="E18" s="9" t="n">
        <v>10.1764513581491</v>
      </c>
      <c r="F18" s="11"/>
    </row>
    <row r="19" customFormat="false" ht="14" hidden="false" customHeight="false" outlineLevel="0" collapsed="false">
      <c r="A19" s="15" t="s">
        <v>35</v>
      </c>
      <c r="B19" s="7" t="s">
        <v>36</v>
      </c>
      <c r="C19" s="8" t="n">
        <v>0.3025</v>
      </c>
      <c r="D19" s="8" t="n">
        <v>3.755</v>
      </c>
      <c r="E19" s="9" t="n">
        <v>9.20027235622925</v>
      </c>
      <c r="F19" s="11"/>
    </row>
    <row r="20" customFormat="false" ht="14" hidden="false" customHeight="false" outlineLevel="0" collapsed="false">
      <c r="A20" s="15" t="s">
        <v>37</v>
      </c>
      <c r="B20" s="7" t="s">
        <v>38</v>
      </c>
      <c r="C20" s="8" t="n">
        <v>2.7225</v>
      </c>
      <c r="D20" s="8" t="n">
        <v>2.905</v>
      </c>
      <c r="E20" s="9" t="n">
        <v>8.21363590886345</v>
      </c>
    </row>
    <row r="21" customFormat="false" ht="14" hidden="false" customHeight="false" outlineLevel="0" collapsed="false">
      <c r="A21" s="15" t="s">
        <v>39</v>
      </c>
      <c r="B21" s="7" t="s">
        <v>40</v>
      </c>
      <c r="C21" s="8" t="n">
        <v>0.67</v>
      </c>
      <c r="D21" s="8" t="n">
        <v>3.035</v>
      </c>
      <c r="E21" s="9" t="n">
        <v>7.56119805031715</v>
      </c>
    </row>
    <row r="22" customFormat="false" ht="14" hidden="false" customHeight="false" outlineLevel="0" collapsed="false">
      <c r="A22" s="15" t="s">
        <v>41</v>
      </c>
      <c r="B22" s="7" t="s">
        <v>42</v>
      </c>
      <c r="C22" s="8" t="n">
        <v>2.905</v>
      </c>
      <c r="D22" s="8" t="n">
        <v>2.0275</v>
      </c>
      <c r="E22" s="9" t="n">
        <v>7.51114021683766</v>
      </c>
    </row>
    <row r="23" customFormat="false" ht="14" hidden="false" customHeight="false" outlineLevel="0" collapsed="false">
      <c r="A23" s="15" t="s">
        <v>43</v>
      </c>
      <c r="B23" s="7" t="s">
        <v>44</v>
      </c>
      <c r="C23" s="8" t="n">
        <v>0.79</v>
      </c>
      <c r="D23" s="8" t="n">
        <v>3.025</v>
      </c>
      <c r="E23" s="9" t="n">
        <v>6.5274111256568</v>
      </c>
    </row>
    <row r="24" customFormat="false" ht="14" hidden="false" customHeight="false" outlineLevel="0" collapsed="false">
      <c r="A24" s="15" t="s">
        <v>45</v>
      </c>
      <c r="B24" s="7" t="s">
        <v>46</v>
      </c>
      <c r="C24" s="8" t="n">
        <v>2.135</v>
      </c>
      <c r="D24" s="8" t="n">
        <v>3.56</v>
      </c>
      <c r="E24" s="9" t="n">
        <v>6.52367938156405</v>
      </c>
    </row>
    <row r="25" customFormat="false" ht="14" hidden="false" customHeight="false" outlineLevel="0" collapsed="false">
      <c r="A25" s="15" t="s">
        <v>47</v>
      </c>
      <c r="B25" s="7" t="s">
        <v>48</v>
      </c>
      <c r="C25" s="8" t="n">
        <v>2.8475</v>
      </c>
      <c r="D25" s="8" t="n">
        <v>0.04</v>
      </c>
      <c r="E25" s="9" t="n">
        <v>5.80523653674502</v>
      </c>
    </row>
    <row r="26" customFormat="false" ht="14" hidden="false" customHeight="false" outlineLevel="0" collapsed="false">
      <c r="A26" s="15" t="s">
        <v>49</v>
      </c>
      <c r="B26" s="7" t="s">
        <v>50</v>
      </c>
      <c r="C26" s="8" t="n">
        <v>2.185</v>
      </c>
      <c r="D26" s="8" t="n">
        <v>2.22</v>
      </c>
      <c r="E26" s="9" t="n">
        <v>5.04972062430861</v>
      </c>
    </row>
    <row r="27" customFormat="false" ht="14" hidden="false" customHeight="false" outlineLevel="0" collapsed="false">
      <c r="A27" s="15" t="s">
        <v>51</v>
      </c>
      <c r="B27" s="7" t="s">
        <v>52</v>
      </c>
      <c r="C27" s="8" t="n">
        <v>1.715</v>
      </c>
      <c r="D27" s="8" t="n">
        <v>4.9025</v>
      </c>
      <c r="E27" s="9" t="n">
        <v>5.0344938231991</v>
      </c>
    </row>
    <row r="28" customFormat="false" ht="14" hidden="false" customHeight="false" outlineLevel="0" collapsed="false">
      <c r="A28" s="15" t="s">
        <v>53</v>
      </c>
      <c r="B28" s="7" t="s">
        <v>54</v>
      </c>
      <c r="C28" s="8" t="n">
        <v>1.455</v>
      </c>
      <c r="D28" s="8" t="n">
        <v>3.1775</v>
      </c>
      <c r="E28" s="9" t="n">
        <v>4.88070461366426</v>
      </c>
    </row>
    <row r="29" customFormat="false" ht="14" hidden="false" customHeight="false" outlineLevel="0" collapsed="false">
      <c r="A29" s="15" t="s">
        <v>55</v>
      </c>
      <c r="B29" s="7" t="s">
        <v>56</v>
      </c>
      <c r="C29" s="8" t="n">
        <v>0.025</v>
      </c>
      <c r="D29" s="8" t="n">
        <v>3.05</v>
      </c>
      <c r="E29" s="9" t="n">
        <v>4.78611132615933</v>
      </c>
    </row>
    <row r="30" customFormat="false" ht="14" hidden="false" customHeight="false" outlineLevel="0" collapsed="false">
      <c r="A30" s="15" t="s">
        <v>57</v>
      </c>
      <c r="B30" s="7" t="s">
        <v>58</v>
      </c>
      <c r="C30" s="8" t="n">
        <v>1.125</v>
      </c>
      <c r="D30" s="8" t="n">
        <v>3.4925</v>
      </c>
      <c r="E30" s="9" t="n">
        <v>4.75788270005018</v>
      </c>
    </row>
    <row r="31" customFormat="false" ht="14" hidden="false" customHeight="false" outlineLevel="0" collapsed="false">
      <c r="A31" s="15" t="s">
        <v>59</v>
      </c>
      <c r="B31" s="7" t="s">
        <v>60</v>
      </c>
      <c r="C31" s="8" t="n">
        <v>0</v>
      </c>
      <c r="D31" s="8" t="n">
        <v>3.42</v>
      </c>
      <c r="E31" s="9" t="n">
        <v>4.34217206069367</v>
      </c>
    </row>
    <row r="32" customFormat="false" ht="14" hidden="false" customHeight="false" outlineLevel="0" collapsed="false">
      <c r="A32" s="15" t="s">
        <v>61</v>
      </c>
      <c r="B32" s="7" t="s">
        <v>62</v>
      </c>
      <c r="C32" s="8" t="n">
        <v>3.04</v>
      </c>
      <c r="D32" s="8" t="n">
        <v>0.07</v>
      </c>
      <c r="E32" s="9" t="n">
        <v>4.33422029256742</v>
      </c>
    </row>
    <row r="33" customFormat="false" ht="14" hidden="false" customHeight="false" outlineLevel="0" collapsed="false">
      <c r="A33" s="15" t="s">
        <v>63</v>
      </c>
      <c r="B33" s="7" t="s">
        <v>64</v>
      </c>
      <c r="C33" s="8" t="n">
        <v>2.5</v>
      </c>
      <c r="D33" s="8" t="n">
        <v>2.575</v>
      </c>
      <c r="E33" s="9" t="n">
        <v>4.10860837032367</v>
      </c>
    </row>
    <row r="34" customFormat="false" ht="14" hidden="false" customHeight="false" outlineLevel="0" collapsed="false">
      <c r="A34" s="15" t="s">
        <v>65</v>
      </c>
      <c r="B34" s="7" t="s">
        <v>66</v>
      </c>
      <c r="C34" s="8" t="n">
        <v>1.1825</v>
      </c>
      <c r="D34" s="8" t="n">
        <v>3.1625</v>
      </c>
      <c r="E34" s="9" t="n">
        <v>3.9830873632984</v>
      </c>
    </row>
    <row r="35" customFormat="false" ht="14" hidden="false" customHeight="false" outlineLevel="0" collapsed="false">
      <c r="A35" s="15" t="s">
        <v>10</v>
      </c>
      <c r="B35" s="7" t="s">
        <v>67</v>
      </c>
      <c r="C35" s="8" t="n">
        <v>2.645</v>
      </c>
      <c r="D35" s="8" t="n">
        <v>2.9675</v>
      </c>
      <c r="E35" s="9" t="n">
        <v>3.94512869031975</v>
      </c>
    </row>
    <row r="36" customFormat="false" ht="14" hidden="false" customHeight="false" outlineLevel="0" collapsed="false">
      <c r="A36" s="15" t="s">
        <v>68</v>
      </c>
      <c r="B36" s="7" t="s">
        <v>69</v>
      </c>
      <c r="C36" s="8" t="n">
        <v>2.8575</v>
      </c>
      <c r="D36" s="8" t="n">
        <v>0.8025</v>
      </c>
      <c r="E36" s="9" t="n">
        <v>3.80532467532468</v>
      </c>
    </row>
    <row r="37" customFormat="false" ht="14" hidden="false" customHeight="false" outlineLevel="0" collapsed="false">
      <c r="A37" s="15" t="s">
        <v>70</v>
      </c>
      <c r="B37" s="7" t="s">
        <v>71</v>
      </c>
      <c r="C37" s="8" t="n">
        <v>1.3925</v>
      </c>
      <c r="D37" s="8" t="n">
        <v>3.985</v>
      </c>
      <c r="E37" s="9" t="n">
        <v>3.77296810995196</v>
      </c>
    </row>
    <row r="38" customFormat="false" ht="14" hidden="false" customHeight="false" outlineLevel="0" collapsed="false">
      <c r="A38" s="15" t="s">
        <v>72</v>
      </c>
      <c r="B38" s="7" t="s">
        <v>73</v>
      </c>
      <c r="C38" s="8" t="n">
        <v>0.9625</v>
      </c>
      <c r="D38" s="8" t="n">
        <v>3.375</v>
      </c>
      <c r="E38" s="9" t="n">
        <v>3.74924737988758</v>
      </c>
    </row>
    <row r="39" customFormat="false" ht="14" hidden="false" customHeight="false" outlineLevel="0" collapsed="false">
      <c r="A39" s="15" t="s">
        <v>74</v>
      </c>
      <c r="B39" s="7" t="s">
        <v>75</v>
      </c>
      <c r="C39" s="8" t="n">
        <v>2.6875</v>
      </c>
      <c r="D39" s="8" t="n">
        <v>0.83</v>
      </c>
      <c r="E39" s="9" t="n">
        <v>3.70313846153846</v>
      </c>
    </row>
    <row r="40" customFormat="false" ht="14" hidden="false" customHeight="false" outlineLevel="0" collapsed="false">
      <c r="A40" s="15" t="s">
        <v>76</v>
      </c>
      <c r="B40" s="7" t="s">
        <v>77</v>
      </c>
      <c r="C40" s="8" t="n">
        <v>0.8675</v>
      </c>
      <c r="D40" s="8" t="n">
        <v>3.3475</v>
      </c>
      <c r="E40" s="9" t="n">
        <v>3.69442548350398</v>
      </c>
    </row>
    <row r="41" customFormat="false" ht="14" hidden="false" customHeight="false" outlineLevel="0" collapsed="false">
      <c r="A41" s="15" t="s">
        <v>78</v>
      </c>
      <c r="B41" s="7" t="s">
        <v>79</v>
      </c>
      <c r="C41" s="8" t="n">
        <v>1.6375</v>
      </c>
      <c r="D41" s="8" t="n">
        <v>3.1125</v>
      </c>
      <c r="E41" s="9" t="n">
        <v>3.68958216363211</v>
      </c>
    </row>
    <row r="42" customFormat="false" ht="14" hidden="false" customHeight="false" outlineLevel="0" collapsed="false">
      <c r="A42" s="15" t="s">
        <v>80</v>
      </c>
      <c r="B42" s="7" t="s">
        <v>81</v>
      </c>
      <c r="C42" s="8" t="n">
        <v>0.905</v>
      </c>
      <c r="D42" s="8" t="n">
        <v>3.8175</v>
      </c>
      <c r="E42" s="9" t="n">
        <v>3.64206454245727</v>
      </c>
    </row>
    <row r="43" customFormat="false" ht="14" hidden="false" customHeight="false" outlineLevel="0" collapsed="false">
      <c r="A43" s="15" t="s">
        <v>82</v>
      </c>
      <c r="B43" s="7" t="s">
        <v>83</v>
      </c>
      <c r="C43" s="8" t="n">
        <v>0.435</v>
      </c>
      <c r="D43" s="8" t="n">
        <v>3.2075</v>
      </c>
      <c r="E43" s="9" t="n">
        <v>3.62833499493525</v>
      </c>
    </row>
    <row r="44" customFormat="false" ht="14" hidden="false" customHeight="false" outlineLevel="0" collapsed="false">
      <c r="A44" s="6" t="s">
        <v>84</v>
      </c>
      <c r="B44" s="7" t="s">
        <v>85</v>
      </c>
      <c r="C44" s="8" t="n">
        <v>1.0275</v>
      </c>
      <c r="D44" s="8" t="n">
        <v>3.775</v>
      </c>
      <c r="E44" s="9" t="n">
        <v>3.60304667078111</v>
      </c>
      <c r="F44" s="11"/>
      <c r="G44" s="11"/>
      <c r="H44" s="11"/>
      <c r="I44" s="12"/>
      <c r="J44" s="11"/>
      <c r="K44" s="11"/>
      <c r="L44" s="11"/>
      <c r="M44" s="11"/>
    </row>
    <row r="45" customFormat="false" ht="14" hidden="false" customHeight="false" outlineLevel="0" collapsed="false">
      <c r="A45" s="15" t="s">
        <v>86</v>
      </c>
      <c r="B45" s="7" t="s">
        <v>87</v>
      </c>
      <c r="C45" s="8" t="n">
        <v>3.255</v>
      </c>
      <c r="D45" s="8" t="n">
        <v>0.95</v>
      </c>
      <c r="E45" s="9" t="n">
        <v>3.50075168690816</v>
      </c>
    </row>
    <row r="46" customFormat="false" ht="14" hidden="false" customHeight="false" outlineLevel="0" collapsed="false">
      <c r="A46" s="15" t="s">
        <v>88</v>
      </c>
      <c r="B46" s="7" t="s">
        <v>89</v>
      </c>
      <c r="C46" s="8" t="n">
        <v>1.58</v>
      </c>
      <c r="D46" s="8" t="n">
        <v>3.2675</v>
      </c>
      <c r="E46" s="9" t="n">
        <v>3.30984024468003</v>
      </c>
    </row>
    <row r="47" customFormat="false" ht="14" hidden="false" customHeight="false" outlineLevel="0" collapsed="false">
      <c r="A47" s="15" t="s">
        <v>90</v>
      </c>
      <c r="B47" s="7" t="s">
        <v>91</v>
      </c>
      <c r="C47" s="8" t="n">
        <v>2</v>
      </c>
      <c r="D47" s="8" t="n">
        <v>2.0675</v>
      </c>
      <c r="E47" s="9" t="n">
        <v>3.27694915254237</v>
      </c>
    </row>
    <row r="48" customFormat="false" ht="14" hidden="false" customHeight="false" outlineLevel="0" collapsed="false">
      <c r="A48" s="15" t="s">
        <v>92</v>
      </c>
      <c r="B48" s="7" t="s">
        <v>93</v>
      </c>
      <c r="C48" s="8" t="n">
        <v>0.715</v>
      </c>
      <c r="D48" s="8" t="n">
        <v>3.2275</v>
      </c>
      <c r="E48" s="9" t="n">
        <v>3.22118861653608</v>
      </c>
    </row>
    <row r="49" customFormat="false" ht="14" hidden="false" customHeight="false" outlineLevel="0" collapsed="false">
      <c r="A49" s="15" t="s">
        <v>94</v>
      </c>
      <c r="B49" s="7" t="s">
        <v>95</v>
      </c>
      <c r="C49" s="8" t="n">
        <v>2.125</v>
      </c>
      <c r="D49" s="8" t="n">
        <v>2.2725</v>
      </c>
      <c r="E49" s="9" t="n">
        <v>3.04254592054677</v>
      </c>
    </row>
    <row r="50" customFormat="false" ht="14" hidden="false" customHeight="false" outlineLevel="0" collapsed="false">
      <c r="A50" s="15" t="s">
        <v>96</v>
      </c>
      <c r="B50" s="7" t="s">
        <v>97</v>
      </c>
      <c r="C50" s="8" t="n">
        <v>3.0725</v>
      </c>
      <c r="D50" s="8" t="n">
        <v>1.3</v>
      </c>
      <c r="E50" s="9" t="n">
        <v>3.03858438597628</v>
      </c>
    </row>
    <row r="51" customFormat="false" ht="14" hidden="false" customHeight="false" outlineLevel="0" collapsed="false">
      <c r="A51" s="15" t="s">
        <v>98</v>
      </c>
      <c r="B51" s="7" t="s">
        <v>99</v>
      </c>
      <c r="C51" s="8" t="n">
        <v>1.0375</v>
      </c>
      <c r="D51" s="8" t="n">
        <v>4.115</v>
      </c>
      <c r="E51" s="9" t="n">
        <v>2.96651376570017</v>
      </c>
    </row>
    <row r="52" customFormat="false" ht="14" hidden="false" customHeight="false" outlineLevel="0" collapsed="false">
      <c r="A52" s="15" t="s">
        <v>100</v>
      </c>
      <c r="B52" s="7" t="s">
        <v>101</v>
      </c>
      <c r="C52" s="8" t="n">
        <v>0.9775</v>
      </c>
      <c r="D52" s="8" t="n">
        <v>3.9375</v>
      </c>
      <c r="E52" s="9" t="n">
        <v>2.92100593338791</v>
      </c>
    </row>
    <row r="53" customFormat="false" ht="14" hidden="false" customHeight="false" outlineLevel="0" collapsed="false">
      <c r="A53" s="15" t="s">
        <v>102</v>
      </c>
      <c r="B53" s="7" t="s">
        <v>103</v>
      </c>
      <c r="C53" s="8" t="n">
        <v>0.46</v>
      </c>
      <c r="D53" s="8" t="n">
        <v>3.33</v>
      </c>
      <c r="E53" s="9" t="n">
        <v>2.87143947412124</v>
      </c>
      <c r="F53" s="11"/>
      <c r="G53" s="11"/>
      <c r="H53" s="11"/>
    </row>
    <row r="54" customFormat="false" ht="14" hidden="false" customHeight="false" outlineLevel="0" collapsed="false">
      <c r="A54" s="15" t="s">
        <v>104</v>
      </c>
      <c r="B54" s="7" t="s">
        <v>105</v>
      </c>
      <c r="C54" s="8" t="n">
        <v>3.0325</v>
      </c>
      <c r="D54" s="8" t="n">
        <v>0.5925</v>
      </c>
      <c r="E54" s="9" t="n">
        <v>2.76965140757933</v>
      </c>
      <c r="F54" s="11"/>
      <c r="G54" s="11"/>
      <c r="H54" s="11"/>
    </row>
    <row r="55" customFormat="false" ht="14" hidden="false" customHeight="false" outlineLevel="0" collapsed="false">
      <c r="A55" s="6" t="s">
        <v>106</v>
      </c>
      <c r="B55" s="7" t="s">
        <v>107</v>
      </c>
      <c r="C55" s="8" t="n">
        <v>0.1725</v>
      </c>
      <c r="D55" s="8" t="n">
        <v>3.7</v>
      </c>
      <c r="E55" s="9" t="n">
        <v>2.76555571440927</v>
      </c>
      <c r="F55" s="11"/>
      <c r="G55" s="11"/>
      <c r="H55" s="11"/>
      <c r="I55" s="11"/>
      <c r="J55" s="11"/>
      <c r="K55" s="11"/>
      <c r="L55" s="11"/>
      <c r="M55" s="11"/>
    </row>
    <row r="56" customFormat="false" ht="14" hidden="false" customHeight="false" outlineLevel="0" collapsed="false">
      <c r="A56" s="15" t="s">
        <v>108</v>
      </c>
      <c r="B56" s="7" t="s">
        <v>109</v>
      </c>
      <c r="C56" s="8" t="n">
        <v>2.875</v>
      </c>
      <c r="D56" s="8" t="n">
        <v>2.375</v>
      </c>
      <c r="E56" s="9" t="n">
        <v>2.71514350095528</v>
      </c>
      <c r="F56" s="11"/>
      <c r="G56" s="11"/>
      <c r="H56" s="11"/>
    </row>
    <row r="57" customFormat="false" ht="14" hidden="false" customHeight="false" outlineLevel="0" collapsed="false">
      <c r="A57" s="15" t="s">
        <v>110</v>
      </c>
      <c r="B57" s="7" t="s">
        <v>111</v>
      </c>
      <c r="C57" s="8" t="n">
        <v>1.34</v>
      </c>
      <c r="D57" s="8" t="n">
        <v>3.1825</v>
      </c>
      <c r="E57" s="9" t="n">
        <v>2.70458391501336</v>
      </c>
      <c r="F57" s="11"/>
      <c r="G57" s="16"/>
      <c r="H57" s="12"/>
    </row>
    <row r="58" customFormat="false" ht="14" hidden="false" customHeight="false" outlineLevel="0" collapsed="false">
      <c r="A58" s="15" t="s">
        <v>112</v>
      </c>
      <c r="B58" s="7" t="s">
        <v>113</v>
      </c>
      <c r="C58" s="8" t="n">
        <v>0.9525</v>
      </c>
      <c r="D58" s="8" t="n">
        <v>4.085</v>
      </c>
      <c r="E58" s="9" t="n">
        <v>2.60439518440665</v>
      </c>
      <c r="F58" s="11"/>
      <c r="G58" s="11"/>
      <c r="H58" s="11"/>
    </row>
    <row r="59" customFormat="false" ht="14" hidden="false" customHeight="false" outlineLevel="0" collapsed="false">
      <c r="A59" s="15" t="s">
        <v>114</v>
      </c>
      <c r="B59" s="7" t="s">
        <v>115</v>
      </c>
      <c r="C59" s="8" t="n">
        <v>1.1875</v>
      </c>
      <c r="D59" s="8" t="n">
        <v>3.035</v>
      </c>
      <c r="E59" s="9" t="n">
        <v>2.55884673550328</v>
      </c>
      <c r="F59" s="11"/>
      <c r="G59" s="11"/>
      <c r="H59" s="11"/>
    </row>
    <row r="60" customFormat="false" ht="14" hidden="false" customHeight="false" outlineLevel="0" collapsed="false">
      <c r="A60" s="15" t="s">
        <v>116</v>
      </c>
      <c r="B60" s="7" t="s">
        <v>117</v>
      </c>
      <c r="C60" s="8" t="n">
        <v>3.4825</v>
      </c>
      <c r="D60" s="8" t="n">
        <v>0.4625</v>
      </c>
      <c r="E60" s="9" t="n">
        <v>2.55427491753325</v>
      </c>
      <c r="F60" s="11"/>
      <c r="G60" s="11"/>
      <c r="H60" s="11"/>
    </row>
    <row r="61" customFormat="false" ht="14" hidden="false" customHeight="false" outlineLevel="0" collapsed="false">
      <c r="A61" s="15" t="s">
        <v>118</v>
      </c>
      <c r="B61" s="7" t="s">
        <v>119</v>
      </c>
      <c r="C61" s="8" t="n">
        <v>2.92</v>
      </c>
      <c r="D61" s="8" t="n">
        <v>0.5525</v>
      </c>
      <c r="E61" s="9" t="n">
        <v>2.47855319148936</v>
      </c>
      <c r="F61" s="11"/>
      <c r="G61" s="11"/>
      <c r="H61" s="11"/>
    </row>
    <row r="62" customFormat="false" ht="14" hidden="false" customHeight="false" outlineLevel="0" collapsed="false">
      <c r="A62" s="15" t="s">
        <v>120</v>
      </c>
      <c r="B62" s="7" t="s">
        <v>121</v>
      </c>
      <c r="C62" s="8" t="n">
        <v>2.8425</v>
      </c>
      <c r="D62" s="8" t="n">
        <v>0.175</v>
      </c>
      <c r="E62" s="9" t="n">
        <v>2.45158151973442</v>
      </c>
      <c r="F62" s="11"/>
      <c r="G62" s="11"/>
      <c r="H62" s="11"/>
    </row>
    <row r="63" customFormat="false" ht="14" hidden="false" customHeight="false" outlineLevel="0" collapsed="false">
      <c r="A63" s="15" t="s">
        <v>122</v>
      </c>
      <c r="B63" s="7" t="s">
        <v>123</v>
      </c>
      <c r="C63" s="8" t="n">
        <v>2.195</v>
      </c>
      <c r="D63" s="8" t="n">
        <v>3.0625</v>
      </c>
      <c r="E63" s="9" t="n">
        <v>2.42887194330163</v>
      </c>
      <c r="F63" s="11"/>
      <c r="G63" s="11"/>
      <c r="H63" s="11"/>
    </row>
    <row r="64" customFormat="false" ht="14" hidden="false" customHeight="false" outlineLevel="0" collapsed="false">
      <c r="A64" s="15" t="s">
        <v>124</v>
      </c>
      <c r="B64" s="7" t="s">
        <v>125</v>
      </c>
      <c r="C64" s="8" t="n">
        <v>0.285</v>
      </c>
      <c r="D64" s="8" t="n">
        <v>4.145</v>
      </c>
      <c r="E64" s="9" t="n">
        <v>2.41836004681432</v>
      </c>
      <c r="F64" s="11"/>
      <c r="G64" s="11"/>
      <c r="H64" s="11"/>
    </row>
    <row r="65" customFormat="false" ht="14" hidden="false" customHeight="false" outlineLevel="0" collapsed="false">
      <c r="A65" s="15" t="s">
        <v>126</v>
      </c>
      <c r="B65" s="7" t="s">
        <v>127</v>
      </c>
      <c r="C65" s="8" t="n">
        <v>0</v>
      </c>
      <c r="D65" s="8" t="n">
        <v>3.3325</v>
      </c>
      <c r="E65" s="9" t="n">
        <v>2.37347461325504</v>
      </c>
      <c r="F65" s="11"/>
      <c r="G65" s="11"/>
      <c r="H65" s="11"/>
    </row>
    <row r="66" customFormat="false" ht="14" hidden="false" customHeight="false" outlineLevel="0" collapsed="false">
      <c r="A66" s="15" t="s">
        <v>128</v>
      </c>
      <c r="B66" s="7" t="s">
        <v>129</v>
      </c>
      <c r="C66" s="8" t="n">
        <v>2.6475</v>
      </c>
      <c r="D66" s="8" t="n">
        <v>0.635</v>
      </c>
      <c r="E66" s="9" t="n">
        <v>2.35742243436754</v>
      </c>
      <c r="F66" s="11"/>
      <c r="G66" s="11"/>
      <c r="H66" s="11"/>
    </row>
    <row r="67" customFormat="false" ht="14" hidden="false" customHeight="false" outlineLevel="0" collapsed="false">
      <c r="A67" s="15" t="s">
        <v>130</v>
      </c>
      <c r="B67" s="7" t="s">
        <v>131</v>
      </c>
      <c r="C67" s="8" t="n">
        <v>1.475</v>
      </c>
      <c r="D67" s="8" t="n">
        <v>3.1875</v>
      </c>
      <c r="E67" s="9" t="n">
        <v>2.33787386531053</v>
      </c>
      <c r="F67" s="11"/>
      <c r="G67" s="11"/>
      <c r="H67" s="11"/>
    </row>
    <row r="68" customFormat="false" ht="14" hidden="false" customHeight="false" outlineLevel="0" collapsed="false">
      <c r="A68" s="15" t="s">
        <v>132</v>
      </c>
      <c r="B68" s="7" t="s">
        <v>133</v>
      </c>
      <c r="C68" s="8" t="n">
        <v>0.56</v>
      </c>
      <c r="D68" s="8" t="n">
        <v>3.24</v>
      </c>
      <c r="E68" s="9" t="n">
        <v>2.30240876741814</v>
      </c>
      <c r="F68" s="11"/>
      <c r="G68" s="11"/>
      <c r="H68" s="11"/>
    </row>
    <row r="69" customFormat="false" ht="14" hidden="false" customHeight="false" outlineLevel="0" collapsed="false">
      <c r="A69" s="15" t="s">
        <v>134</v>
      </c>
      <c r="B69" s="7" t="s">
        <v>135</v>
      </c>
      <c r="C69" s="8" t="n">
        <v>0</v>
      </c>
      <c r="D69" s="8" t="n">
        <v>3.4675</v>
      </c>
      <c r="E69" s="9" t="n">
        <v>2.27933087678902</v>
      </c>
      <c r="F69" s="11"/>
      <c r="G69" s="11"/>
      <c r="H69" s="11"/>
    </row>
    <row r="70" customFormat="false" ht="14" hidden="false" customHeight="false" outlineLevel="0" collapsed="false">
      <c r="A70" s="15" t="s">
        <v>136</v>
      </c>
      <c r="B70" s="7" t="s">
        <v>137</v>
      </c>
      <c r="C70" s="8" t="n">
        <v>1.06</v>
      </c>
      <c r="D70" s="8" t="n">
        <v>3.345</v>
      </c>
      <c r="E70" s="9" t="n">
        <v>2.25722113507299</v>
      </c>
    </row>
    <row r="71" customFormat="false" ht="14" hidden="false" customHeight="false" outlineLevel="0" collapsed="false">
      <c r="A71" s="15" t="s">
        <v>138</v>
      </c>
      <c r="B71" s="7" t="s">
        <v>139</v>
      </c>
      <c r="C71" s="8" t="n">
        <v>2.7175</v>
      </c>
      <c r="D71" s="8" t="n">
        <v>0.8025</v>
      </c>
      <c r="E71" s="9" t="n">
        <v>2.24237555965236</v>
      </c>
    </row>
    <row r="72" customFormat="false" ht="14" hidden="false" customHeight="false" outlineLevel="0" collapsed="false">
      <c r="A72" s="15" t="s">
        <v>10</v>
      </c>
      <c r="B72" s="7" t="s">
        <v>140</v>
      </c>
      <c r="C72" s="8" t="n">
        <v>1.3175</v>
      </c>
      <c r="D72" s="8" t="n">
        <v>3.1</v>
      </c>
      <c r="E72" s="9" t="n">
        <v>2.20785551260186</v>
      </c>
    </row>
    <row r="73" customFormat="false" ht="14" hidden="false" customHeight="false" outlineLevel="0" collapsed="false">
      <c r="A73" s="15" t="s">
        <v>141</v>
      </c>
      <c r="B73" s="7" t="s">
        <v>142</v>
      </c>
      <c r="C73" s="8" t="n">
        <v>3.1225</v>
      </c>
      <c r="D73" s="8" t="n">
        <v>1.61</v>
      </c>
      <c r="E73" s="9" t="n">
        <v>2.18326290972448</v>
      </c>
    </row>
    <row r="74" customFormat="false" ht="14" hidden="false" customHeight="false" outlineLevel="0" collapsed="false">
      <c r="A74" s="15" t="s">
        <v>143</v>
      </c>
      <c r="B74" s="7" t="s">
        <v>144</v>
      </c>
      <c r="C74" s="8" t="n">
        <v>0.6875</v>
      </c>
      <c r="D74" s="8" t="n">
        <v>4.355</v>
      </c>
      <c r="E74" s="9" t="n">
        <v>2.16452539858199</v>
      </c>
    </row>
    <row r="75" customFormat="false" ht="14" hidden="false" customHeight="false" outlineLevel="0" collapsed="false">
      <c r="A75" s="6" t="s">
        <v>145</v>
      </c>
      <c r="B75" s="7" t="s">
        <v>146</v>
      </c>
      <c r="C75" s="8" t="n">
        <v>2.0425</v>
      </c>
      <c r="D75" s="8" t="n">
        <v>2.535</v>
      </c>
      <c r="E75" s="9" t="n">
        <v>2.16117916911782</v>
      </c>
      <c r="F75" s="11"/>
      <c r="G75" s="11"/>
      <c r="H75" s="12"/>
      <c r="I75" s="11"/>
      <c r="J75" s="11"/>
      <c r="K75" s="11"/>
      <c r="L75" s="11"/>
      <c r="M75" s="11"/>
    </row>
    <row r="76" customFormat="false" ht="14" hidden="false" customHeight="false" outlineLevel="0" collapsed="false">
      <c r="A76" s="15" t="s">
        <v>147</v>
      </c>
      <c r="B76" s="7" t="s">
        <v>148</v>
      </c>
      <c r="C76" s="8" t="n">
        <v>2.9825</v>
      </c>
      <c r="D76" s="8" t="n">
        <v>1.25</v>
      </c>
      <c r="E76" s="9" t="n">
        <v>2.1515504429637</v>
      </c>
    </row>
    <row r="77" customFormat="false" ht="14" hidden="false" customHeight="false" outlineLevel="0" collapsed="false">
      <c r="A77" s="15" t="s">
        <v>149</v>
      </c>
      <c r="B77" s="7" t="s">
        <v>150</v>
      </c>
      <c r="C77" s="8" t="n">
        <v>3.23</v>
      </c>
      <c r="D77" s="8" t="n">
        <v>1.1625</v>
      </c>
      <c r="E77" s="9" t="n">
        <v>2.14251028495762</v>
      </c>
    </row>
    <row r="78" customFormat="false" ht="14" hidden="false" customHeight="false" outlineLevel="0" collapsed="false">
      <c r="A78" s="15" t="s">
        <v>151</v>
      </c>
      <c r="B78" s="7" t="s">
        <v>152</v>
      </c>
      <c r="C78" s="8" t="n">
        <v>1.1925</v>
      </c>
      <c r="D78" s="8" t="n">
        <v>2.975</v>
      </c>
      <c r="E78" s="9" t="n">
        <v>2.11995758541751</v>
      </c>
    </row>
    <row r="79" customFormat="false" ht="14" hidden="false" customHeight="false" outlineLevel="0" collapsed="false">
      <c r="A79" s="15" t="s">
        <v>153</v>
      </c>
      <c r="B79" s="7" t="s">
        <v>154</v>
      </c>
      <c r="C79" s="8" t="n">
        <v>0.82</v>
      </c>
      <c r="D79" s="8" t="n">
        <v>3.01</v>
      </c>
      <c r="E79" s="9" t="n">
        <v>2.11578759313253</v>
      </c>
    </row>
    <row r="80" customFormat="false" ht="14" hidden="false" customHeight="false" outlineLevel="0" collapsed="false">
      <c r="A80" s="15" t="s">
        <v>155</v>
      </c>
      <c r="B80" s="7" t="s">
        <v>156</v>
      </c>
      <c r="C80" s="8" t="n">
        <v>0.9825</v>
      </c>
      <c r="D80" s="8" t="n">
        <v>3.8575</v>
      </c>
      <c r="E80" s="9" t="n">
        <v>2.1154225992145</v>
      </c>
    </row>
    <row r="81" customFormat="false" ht="14" hidden="false" customHeight="false" outlineLevel="0" collapsed="false">
      <c r="A81" s="17" t="s">
        <v>157</v>
      </c>
      <c r="B81" s="7" t="s">
        <v>158</v>
      </c>
      <c r="C81" s="8" t="n">
        <v>0.475</v>
      </c>
      <c r="D81" s="8" t="n">
        <v>4.6675</v>
      </c>
      <c r="E81" s="9" t="n">
        <v>2.11154076511888</v>
      </c>
    </row>
    <row r="82" customFormat="false" ht="14" hidden="false" customHeight="false" outlineLevel="0" collapsed="false">
      <c r="A82" s="15" t="s">
        <v>159</v>
      </c>
      <c r="B82" s="7" t="s">
        <v>160</v>
      </c>
      <c r="C82" s="8" t="n">
        <v>0</v>
      </c>
      <c r="D82" s="8" t="n">
        <v>3.31</v>
      </c>
      <c r="E82" s="9" t="n">
        <v>2.10772676489944</v>
      </c>
    </row>
    <row r="83" customFormat="false" ht="14" hidden="false" customHeight="false" outlineLevel="0" collapsed="false">
      <c r="A83" s="15" t="s">
        <v>161</v>
      </c>
      <c r="B83" s="7" t="s">
        <v>162</v>
      </c>
      <c r="C83" s="8" t="n">
        <v>2.94</v>
      </c>
      <c r="D83" s="8" t="n">
        <v>0.895</v>
      </c>
      <c r="E83" s="9" t="n">
        <v>2.10625626371527</v>
      </c>
    </row>
    <row r="84" customFormat="false" ht="14" hidden="false" customHeight="false" outlineLevel="0" collapsed="false">
      <c r="A84" s="15" t="s">
        <v>163</v>
      </c>
      <c r="B84" s="7" t="s">
        <v>164</v>
      </c>
      <c r="C84" s="8" t="n">
        <v>1.84</v>
      </c>
      <c r="D84" s="8" t="n">
        <v>3.39</v>
      </c>
      <c r="E84" s="9" t="n">
        <v>2.10113295425793</v>
      </c>
    </row>
    <row r="85" customFormat="false" ht="14" hidden="false" customHeight="false" outlineLevel="0" collapsed="false">
      <c r="A85" s="15" t="s">
        <v>165</v>
      </c>
      <c r="B85" s="7" t="s">
        <v>166</v>
      </c>
      <c r="C85" s="8" t="n">
        <v>2.7575</v>
      </c>
      <c r="D85" s="8" t="n">
        <v>0.3775</v>
      </c>
      <c r="E85" s="9" t="n">
        <v>2.06906361122086</v>
      </c>
    </row>
    <row r="86" customFormat="false" ht="14" hidden="false" customHeight="false" outlineLevel="0" collapsed="false">
      <c r="A86" s="15" t="s">
        <v>167</v>
      </c>
      <c r="B86" s="7" t="s">
        <v>168</v>
      </c>
      <c r="C86" s="8" t="n">
        <v>2.765</v>
      </c>
      <c r="D86" s="8" t="n">
        <v>1.3325</v>
      </c>
      <c r="E86" s="9" t="n">
        <v>2.05747441085456</v>
      </c>
    </row>
    <row r="87" customFormat="false" ht="14" hidden="false" customHeight="false" outlineLevel="0" collapsed="false">
      <c r="A87" s="15" t="s">
        <v>169</v>
      </c>
      <c r="B87" s="7" t="s">
        <v>170</v>
      </c>
      <c r="C87" s="8" t="n">
        <v>0.955</v>
      </c>
      <c r="D87" s="8" t="n">
        <v>3.3025</v>
      </c>
      <c r="E87" s="9" t="n">
        <v>2.02225786734284</v>
      </c>
    </row>
    <row r="88" customFormat="false" ht="14" hidden="false" customHeight="false" outlineLevel="0" collapsed="false">
      <c r="A88" s="15" t="s">
        <v>171</v>
      </c>
      <c r="B88" s="7" t="s">
        <v>172</v>
      </c>
      <c r="C88" s="8" t="n">
        <v>1.49</v>
      </c>
      <c r="D88" s="8" t="n">
        <v>3.9</v>
      </c>
      <c r="E88" s="9" t="n">
        <v>2.02175091370753</v>
      </c>
    </row>
    <row r="89" customFormat="false" ht="14" hidden="false" customHeight="false" outlineLevel="0" collapsed="false">
      <c r="A89" s="15" t="s">
        <v>173</v>
      </c>
      <c r="B89" s="7" t="s">
        <v>174</v>
      </c>
      <c r="C89" s="8" t="n">
        <v>2.195</v>
      </c>
      <c r="D89" s="8" t="n">
        <v>2.465</v>
      </c>
      <c r="E89" s="9" t="n">
        <v>2.00018923459172</v>
      </c>
    </row>
    <row r="90" customFormat="false" ht="14" hidden="false" customHeight="false" outlineLevel="0" collapsed="false">
      <c r="A90" s="15" t="s">
        <v>175</v>
      </c>
      <c r="B90" s="7" t="s">
        <v>176</v>
      </c>
      <c r="C90" s="8" t="n">
        <v>0.6275</v>
      </c>
      <c r="D90" s="8" t="n">
        <v>4.19</v>
      </c>
      <c r="E90" s="9" t="n">
        <v>2.00015273287492</v>
      </c>
    </row>
    <row r="91" customFormat="false" ht="14" hidden="false" customHeight="false" outlineLevel="0" collapsed="false">
      <c r="A91" s="15" t="s">
        <v>177</v>
      </c>
      <c r="B91" s="7" t="s">
        <v>178</v>
      </c>
      <c r="C91" s="8" t="n">
        <v>3.3675</v>
      </c>
      <c r="D91" s="8" t="n">
        <v>0.6625</v>
      </c>
      <c r="E91" s="9" t="n">
        <v>1.99223294345891</v>
      </c>
    </row>
    <row r="92" customFormat="false" ht="14" hidden="false" customHeight="false" outlineLevel="0" collapsed="false">
      <c r="A92" s="15" t="s">
        <v>179</v>
      </c>
      <c r="B92" s="7" t="s">
        <v>180</v>
      </c>
      <c r="C92" s="8" t="n">
        <v>0.8175</v>
      </c>
      <c r="D92" s="8" t="n">
        <v>3.55</v>
      </c>
      <c r="E92" s="9" t="n">
        <v>1.98960938289803</v>
      </c>
    </row>
    <row r="93" customFormat="false" ht="14" hidden="false" customHeight="false" outlineLevel="0" collapsed="false">
      <c r="A93" s="15" t="s">
        <v>181</v>
      </c>
      <c r="B93" s="7" t="s">
        <v>182</v>
      </c>
      <c r="C93" s="8" t="n">
        <v>2.8525</v>
      </c>
      <c r="D93" s="8" t="n">
        <v>1.805</v>
      </c>
      <c r="E93" s="9" t="n">
        <v>1.96562366052293</v>
      </c>
    </row>
    <row r="94" customFormat="false" ht="14" hidden="false" customHeight="false" outlineLevel="0" collapsed="false">
      <c r="A94" s="15" t="s">
        <v>183</v>
      </c>
      <c r="B94" s="7" t="s">
        <v>184</v>
      </c>
      <c r="C94" s="8" t="n">
        <v>0.985</v>
      </c>
      <c r="D94" s="8" t="n">
        <v>3.195</v>
      </c>
      <c r="E94" s="9" t="n">
        <v>1.9576041901929</v>
      </c>
    </row>
    <row r="95" customFormat="false" ht="14" hidden="false" customHeight="false" outlineLevel="0" collapsed="false">
      <c r="A95" s="15" t="s">
        <v>185</v>
      </c>
      <c r="B95" s="7" t="s">
        <v>186</v>
      </c>
      <c r="C95" s="8" t="n">
        <v>3.4575</v>
      </c>
      <c r="D95" s="8" t="n">
        <v>1.13</v>
      </c>
      <c r="E95" s="9" t="n">
        <v>1.94815667183605</v>
      </c>
    </row>
    <row r="96" customFormat="false" ht="14" hidden="false" customHeight="false" outlineLevel="0" collapsed="false">
      <c r="A96" s="15" t="s">
        <v>187</v>
      </c>
      <c r="B96" s="7" t="s">
        <v>188</v>
      </c>
      <c r="C96" s="8" t="n">
        <v>0.44</v>
      </c>
      <c r="D96" s="8" t="n">
        <v>3.025</v>
      </c>
      <c r="E96" s="9" t="n">
        <v>1.93824513065743</v>
      </c>
    </row>
    <row r="97" customFormat="false" ht="14" hidden="false" customHeight="false" outlineLevel="0" collapsed="false">
      <c r="A97" s="15" t="s">
        <v>189</v>
      </c>
      <c r="B97" s="7" t="s">
        <v>190</v>
      </c>
      <c r="C97" s="8" t="n">
        <v>0.94</v>
      </c>
      <c r="D97" s="8" t="n">
        <v>2.99</v>
      </c>
      <c r="E97" s="9" t="n">
        <v>1.91253956772706</v>
      </c>
    </row>
    <row r="98" customFormat="false" ht="14" hidden="false" customHeight="false" outlineLevel="0" collapsed="false">
      <c r="A98" s="15" t="s">
        <v>191</v>
      </c>
      <c r="B98" s="7" t="s">
        <v>192</v>
      </c>
      <c r="C98" s="8" t="n">
        <v>2.7725</v>
      </c>
      <c r="D98" s="8" t="n">
        <v>1.4625</v>
      </c>
      <c r="E98" s="9" t="n">
        <v>1.89591755846215</v>
      </c>
    </row>
    <row r="99" customFormat="false" ht="14" hidden="false" customHeight="false" outlineLevel="0" collapsed="false">
      <c r="A99" s="15" t="s">
        <v>193</v>
      </c>
      <c r="B99" s="7" t="s">
        <v>194</v>
      </c>
      <c r="C99" s="8" t="n">
        <v>1.5325</v>
      </c>
      <c r="D99" s="8" t="n">
        <v>3.2175</v>
      </c>
      <c r="E99" s="9" t="n">
        <v>1.89462769601364</v>
      </c>
    </row>
    <row r="100" customFormat="false" ht="14" hidden="false" customHeight="false" outlineLevel="0" collapsed="false">
      <c r="A100" s="15" t="s">
        <v>195</v>
      </c>
      <c r="B100" s="7" t="s">
        <v>196</v>
      </c>
      <c r="C100" s="8" t="n">
        <v>2.7975</v>
      </c>
      <c r="D100" s="8" t="n">
        <v>0.23</v>
      </c>
      <c r="E100" s="9" t="n">
        <v>1.87603305785124</v>
      </c>
    </row>
    <row r="101" customFormat="false" ht="14" hidden="false" customHeight="false" outlineLevel="0" collapsed="false">
      <c r="A101" s="15" t="s">
        <v>197</v>
      </c>
      <c r="B101" s="7" t="s">
        <v>198</v>
      </c>
      <c r="C101" s="8" t="n">
        <v>0.585</v>
      </c>
      <c r="D101" s="8" t="n">
        <v>3.6375</v>
      </c>
      <c r="E101" s="9" t="n">
        <v>1.87423083006297</v>
      </c>
    </row>
    <row r="102" customFormat="false" ht="14" hidden="false" customHeight="false" outlineLevel="0" collapsed="false">
      <c r="A102" s="15" t="s">
        <v>199</v>
      </c>
      <c r="B102" s="7" t="s">
        <v>200</v>
      </c>
      <c r="C102" s="8" t="n">
        <v>1.3475</v>
      </c>
      <c r="D102" s="8" t="n">
        <v>3.8275</v>
      </c>
      <c r="E102" s="9" t="n">
        <v>1.86513132011731</v>
      </c>
    </row>
    <row r="103" customFormat="false" ht="14" hidden="false" customHeight="false" outlineLevel="0" collapsed="false">
      <c r="A103" s="15" t="s">
        <v>201</v>
      </c>
      <c r="B103" s="7" t="s">
        <v>202</v>
      </c>
      <c r="C103" s="8" t="n">
        <v>1.5075</v>
      </c>
      <c r="D103" s="8" t="n">
        <v>3.8575</v>
      </c>
      <c r="E103" s="9" t="n">
        <v>1.86324593016221</v>
      </c>
    </row>
    <row r="104" customFormat="false" ht="14" hidden="false" customHeight="false" outlineLevel="0" collapsed="false">
      <c r="A104" s="15" t="s">
        <v>203</v>
      </c>
      <c r="B104" s="7" t="s">
        <v>204</v>
      </c>
      <c r="C104" s="8" t="n">
        <v>1.985</v>
      </c>
      <c r="D104" s="8" t="n">
        <v>2.0125</v>
      </c>
      <c r="E104" s="9" t="n">
        <v>1.85515587529976</v>
      </c>
    </row>
    <row r="105" customFormat="false" ht="14" hidden="false" customHeight="false" outlineLevel="0" collapsed="false">
      <c r="A105" s="15" t="s">
        <v>205</v>
      </c>
      <c r="B105" s="7" t="s">
        <v>206</v>
      </c>
      <c r="C105" s="8" t="n">
        <v>1.7675</v>
      </c>
      <c r="D105" s="8" t="n">
        <v>3.695</v>
      </c>
      <c r="E105" s="9" t="n">
        <v>1.84079016022873</v>
      </c>
    </row>
    <row r="106" customFormat="false" ht="14" hidden="false" customHeight="false" outlineLevel="0" collapsed="false">
      <c r="A106" s="15" t="s">
        <v>207</v>
      </c>
      <c r="B106" s="7" t="s">
        <v>208</v>
      </c>
      <c r="C106" s="8" t="n">
        <v>2.1625</v>
      </c>
      <c r="D106" s="8" t="n">
        <v>2.8125</v>
      </c>
      <c r="E106" s="9" t="n">
        <v>1.83705253342932</v>
      </c>
    </row>
    <row r="107" customFormat="false" ht="14" hidden="false" customHeight="false" outlineLevel="0" collapsed="false">
      <c r="A107" s="15" t="s">
        <v>209</v>
      </c>
      <c r="B107" s="7" t="s">
        <v>210</v>
      </c>
      <c r="C107" s="8" t="n">
        <v>2.7525</v>
      </c>
      <c r="D107" s="8" t="n">
        <v>0.6775</v>
      </c>
      <c r="E107" s="9" t="n">
        <v>1.83305751765893</v>
      </c>
    </row>
    <row r="108" customFormat="false" ht="14" hidden="false" customHeight="false" outlineLevel="0" collapsed="false">
      <c r="A108" s="6" t="s">
        <v>211</v>
      </c>
      <c r="B108" s="7" t="s">
        <v>212</v>
      </c>
      <c r="C108" s="8" t="n">
        <v>0.5175</v>
      </c>
      <c r="D108" s="8" t="n">
        <v>3.465</v>
      </c>
      <c r="E108" s="9" t="n">
        <v>1.83104934429335</v>
      </c>
      <c r="F108" s="11"/>
      <c r="G108" s="11"/>
      <c r="H108" s="12"/>
      <c r="I108" s="11"/>
      <c r="J108" s="11"/>
      <c r="K108" s="11"/>
      <c r="L108" s="11"/>
      <c r="M108" s="11"/>
    </row>
    <row r="109" customFormat="false" ht="14" hidden="false" customHeight="false" outlineLevel="0" collapsed="false">
      <c r="A109" s="15" t="s">
        <v>213</v>
      </c>
      <c r="B109" s="7" t="s">
        <v>214</v>
      </c>
      <c r="C109" s="8" t="n">
        <v>1.235</v>
      </c>
      <c r="D109" s="8" t="n">
        <v>4.8075</v>
      </c>
      <c r="E109" s="9" t="n">
        <v>1.81999199355212</v>
      </c>
    </row>
    <row r="110" customFormat="false" ht="14" hidden="false" customHeight="false" outlineLevel="0" collapsed="false">
      <c r="A110" s="15" t="s">
        <v>215</v>
      </c>
      <c r="B110" s="7" t="s">
        <v>216</v>
      </c>
      <c r="C110" s="8" t="n">
        <v>1.09</v>
      </c>
      <c r="D110" s="8" t="n">
        <v>3.735</v>
      </c>
      <c r="E110" s="9" t="n">
        <v>1.81715385769904</v>
      </c>
    </row>
    <row r="111" customFormat="false" ht="14" hidden="false" customHeight="false" outlineLevel="0" collapsed="false">
      <c r="A111" s="15" t="s">
        <v>217</v>
      </c>
      <c r="B111" s="7" t="s">
        <v>218</v>
      </c>
      <c r="C111" s="8" t="n">
        <v>1.8425</v>
      </c>
      <c r="D111" s="8" t="n">
        <v>3.555</v>
      </c>
      <c r="E111" s="9" t="n">
        <v>1.80690182856865</v>
      </c>
    </row>
    <row r="112" customFormat="false" ht="14" hidden="false" customHeight="false" outlineLevel="0" collapsed="false">
      <c r="A112" s="6" t="s">
        <v>219</v>
      </c>
      <c r="B112" s="7" t="s">
        <v>220</v>
      </c>
      <c r="C112" s="8" t="n">
        <v>2.935</v>
      </c>
      <c r="D112" s="8" t="n">
        <v>2.535</v>
      </c>
      <c r="E112" s="9" t="n">
        <v>1.79839090265701</v>
      </c>
      <c r="F112" s="12"/>
      <c r="G112" s="12"/>
      <c r="H112" s="11"/>
      <c r="I112" s="11"/>
      <c r="J112" s="11"/>
      <c r="K112" s="11"/>
      <c r="L112" s="11"/>
      <c r="M112" s="11"/>
    </row>
    <row r="113" customFormat="false" ht="14" hidden="false" customHeight="false" outlineLevel="0" collapsed="false">
      <c r="A113" s="15" t="s">
        <v>221</v>
      </c>
      <c r="B113" s="7" t="s">
        <v>222</v>
      </c>
      <c r="C113" s="8" t="n">
        <v>2.8025</v>
      </c>
      <c r="D113" s="8" t="n">
        <v>1.0225</v>
      </c>
      <c r="E113" s="9" t="n">
        <v>1.77991987061678</v>
      </c>
    </row>
    <row r="114" customFormat="false" ht="14" hidden="false" customHeight="false" outlineLevel="0" collapsed="false">
      <c r="A114" s="15" t="s">
        <v>223</v>
      </c>
      <c r="B114" s="7" t="s">
        <v>224</v>
      </c>
      <c r="C114" s="8" t="n">
        <v>2.7625</v>
      </c>
      <c r="D114" s="8" t="n">
        <v>0.47</v>
      </c>
      <c r="E114" s="9" t="n">
        <v>1.76646271907083</v>
      </c>
    </row>
    <row r="115" customFormat="false" ht="14" hidden="false" customHeight="false" outlineLevel="0" collapsed="false">
      <c r="A115" s="15" t="s">
        <v>225</v>
      </c>
      <c r="B115" s="7" t="s">
        <v>226</v>
      </c>
      <c r="C115" s="8" t="n">
        <v>0.84</v>
      </c>
      <c r="D115" s="8" t="n">
        <v>3.365</v>
      </c>
      <c r="E115" s="9" t="n">
        <v>1.76079534981963</v>
      </c>
    </row>
    <row r="116" customFormat="false" ht="14" hidden="false" customHeight="false" outlineLevel="0" collapsed="false">
      <c r="A116" s="15" t="s">
        <v>227</v>
      </c>
      <c r="B116" s="7" t="s">
        <v>228</v>
      </c>
      <c r="C116" s="8" t="n">
        <v>3.075</v>
      </c>
      <c r="D116" s="8" t="n">
        <v>0.105</v>
      </c>
      <c r="E116" s="9" t="n">
        <v>1.75854280642153</v>
      </c>
    </row>
    <row r="117" customFormat="false" ht="14" hidden="false" customHeight="false" outlineLevel="0" collapsed="false">
      <c r="A117" s="15" t="s">
        <v>229</v>
      </c>
      <c r="B117" s="7" t="s">
        <v>230</v>
      </c>
      <c r="C117" s="8" t="n">
        <v>0.9775</v>
      </c>
      <c r="D117" s="8" t="n">
        <v>4.935</v>
      </c>
      <c r="E117" s="9" t="n">
        <v>1.74580739063637</v>
      </c>
    </row>
    <row r="118" customFormat="false" ht="14" hidden="false" customHeight="false" outlineLevel="0" collapsed="false">
      <c r="A118" s="15" t="s">
        <v>231</v>
      </c>
      <c r="B118" s="7" t="s">
        <v>232</v>
      </c>
      <c r="C118" s="8" t="n">
        <v>2.165</v>
      </c>
      <c r="D118" s="8" t="n">
        <v>2.395</v>
      </c>
      <c r="E118" s="9" t="n">
        <v>1.72877407144911</v>
      </c>
    </row>
    <row r="119" customFormat="false" ht="14" hidden="false" customHeight="false" outlineLevel="0" collapsed="false">
      <c r="A119" s="15" t="s">
        <v>233</v>
      </c>
      <c r="B119" s="7" t="s">
        <v>234</v>
      </c>
      <c r="C119" s="8" t="n">
        <v>2.2275</v>
      </c>
      <c r="D119" s="8" t="n">
        <v>3.2375</v>
      </c>
      <c r="E119" s="9" t="n">
        <v>1.72766117095067</v>
      </c>
    </row>
    <row r="120" customFormat="false" ht="14" hidden="false" customHeight="false" outlineLevel="0" collapsed="false">
      <c r="A120" s="15" t="s">
        <v>235</v>
      </c>
      <c r="B120" s="7" t="s">
        <v>236</v>
      </c>
      <c r="C120" s="8" t="n">
        <v>3.3425</v>
      </c>
      <c r="D120" s="8" t="n">
        <v>1.1275</v>
      </c>
      <c r="E120" s="9" t="n">
        <v>1.72545973866774</v>
      </c>
    </row>
    <row r="121" customFormat="false" ht="14" hidden="false" customHeight="false" outlineLevel="0" collapsed="false">
      <c r="A121" s="15" t="s">
        <v>237</v>
      </c>
      <c r="B121" s="7" t="s">
        <v>238</v>
      </c>
      <c r="C121" s="8" t="n">
        <v>3.585</v>
      </c>
      <c r="D121" s="8" t="n">
        <v>3.1</v>
      </c>
      <c r="E121" s="9" t="n">
        <v>1.71700756340763</v>
      </c>
    </row>
    <row r="122" customFormat="false" ht="14" hidden="false" customHeight="false" outlineLevel="0" collapsed="false">
      <c r="A122" s="15" t="s">
        <v>239</v>
      </c>
      <c r="B122" s="7" t="s">
        <v>240</v>
      </c>
      <c r="C122" s="8" t="n">
        <v>2.97</v>
      </c>
      <c r="D122" s="8" t="n">
        <v>0.26</v>
      </c>
      <c r="E122" s="9" t="n">
        <v>1.7133214291556</v>
      </c>
    </row>
    <row r="123" customFormat="false" ht="14" hidden="false" customHeight="false" outlineLevel="0" collapsed="false">
      <c r="A123" s="15" t="s">
        <v>241</v>
      </c>
      <c r="B123" s="7" t="s">
        <v>242</v>
      </c>
      <c r="C123" s="8" t="n">
        <v>2.96</v>
      </c>
      <c r="D123" s="8" t="n">
        <v>0.89</v>
      </c>
      <c r="E123" s="9" t="n">
        <v>1.69972132221788</v>
      </c>
    </row>
    <row r="124" customFormat="false" ht="14" hidden="false" customHeight="false" outlineLevel="0" collapsed="false">
      <c r="A124" s="15" t="s">
        <v>243</v>
      </c>
      <c r="B124" s="7" t="s">
        <v>244</v>
      </c>
      <c r="C124" s="8" t="n">
        <v>2.95</v>
      </c>
      <c r="D124" s="8" t="n">
        <v>0.4525</v>
      </c>
      <c r="E124" s="9" t="n">
        <v>1.67892371800254</v>
      </c>
    </row>
    <row r="125" customFormat="false" ht="14" hidden="false" customHeight="false" outlineLevel="0" collapsed="false">
      <c r="A125" s="15" t="s">
        <v>245</v>
      </c>
      <c r="B125" s="7" t="s">
        <v>246</v>
      </c>
      <c r="C125" s="8" t="n">
        <v>3.7375</v>
      </c>
      <c r="D125" s="8" t="n">
        <v>0.58</v>
      </c>
      <c r="E125" s="9" t="n">
        <v>1.67616028895625</v>
      </c>
    </row>
    <row r="126" customFormat="false" ht="14" hidden="false" customHeight="false" outlineLevel="0" collapsed="false">
      <c r="A126" s="15" t="s">
        <v>247</v>
      </c>
      <c r="B126" s="7" t="s">
        <v>248</v>
      </c>
      <c r="C126" s="8" t="n">
        <v>1.7075</v>
      </c>
      <c r="D126" s="8" t="n">
        <v>3.1025</v>
      </c>
      <c r="E126" s="9" t="n">
        <v>1.67592939511725</v>
      </c>
    </row>
    <row r="127" customFormat="false" ht="14" hidden="false" customHeight="false" outlineLevel="0" collapsed="false">
      <c r="A127" s="15" t="s">
        <v>249</v>
      </c>
      <c r="B127" s="7" t="s">
        <v>250</v>
      </c>
      <c r="C127" s="8" t="n">
        <v>2.9375</v>
      </c>
      <c r="D127" s="8" t="n">
        <v>0.6725</v>
      </c>
      <c r="E127" s="9" t="n">
        <v>1.66990483743061</v>
      </c>
    </row>
    <row r="128" customFormat="false" ht="14" hidden="false" customHeight="false" outlineLevel="0" collapsed="false">
      <c r="A128" s="15" t="s">
        <v>251</v>
      </c>
      <c r="B128" s="7" t="s">
        <v>252</v>
      </c>
      <c r="C128" s="8" t="n">
        <v>0.465</v>
      </c>
      <c r="D128" s="8" t="n">
        <v>3.05</v>
      </c>
      <c r="E128" s="9" t="n">
        <v>1.66484127177937</v>
      </c>
    </row>
    <row r="129" customFormat="false" ht="14" hidden="false" customHeight="false" outlineLevel="0" collapsed="false">
      <c r="A129" s="15" t="s">
        <v>253</v>
      </c>
      <c r="B129" s="7" t="s">
        <v>254</v>
      </c>
      <c r="C129" s="8" t="n">
        <v>2.585</v>
      </c>
      <c r="D129" s="8" t="n">
        <v>3.53</v>
      </c>
      <c r="E129" s="9" t="n">
        <v>1.66076696945251</v>
      </c>
    </row>
    <row r="130" customFormat="false" ht="14" hidden="false" customHeight="false" outlineLevel="0" collapsed="false">
      <c r="A130" s="15" t="s">
        <v>255</v>
      </c>
      <c r="B130" s="7" t="s">
        <v>256</v>
      </c>
      <c r="C130" s="8" t="n">
        <v>2.16</v>
      </c>
      <c r="D130" s="8" t="n">
        <v>2.29</v>
      </c>
      <c r="E130" s="9" t="n">
        <v>1.65380043791054</v>
      </c>
    </row>
    <row r="131" customFormat="false" ht="14" hidden="false" customHeight="false" outlineLevel="0" collapsed="false">
      <c r="A131" s="15" t="s">
        <v>10</v>
      </c>
      <c r="B131" s="7" t="s">
        <v>257</v>
      </c>
      <c r="C131" s="8" t="n">
        <v>2.9875</v>
      </c>
      <c r="D131" s="8" t="n">
        <v>1.11</v>
      </c>
      <c r="E131" s="9" t="n">
        <v>1.6454856396106</v>
      </c>
    </row>
    <row r="132" customFormat="false" ht="14" hidden="false" customHeight="false" outlineLevel="0" collapsed="false">
      <c r="A132" s="15" t="s">
        <v>258</v>
      </c>
      <c r="B132" s="7" t="s">
        <v>259</v>
      </c>
      <c r="C132" s="8" t="n">
        <v>0.9475</v>
      </c>
      <c r="D132" s="8" t="n">
        <v>4.4375</v>
      </c>
      <c r="E132" s="9" t="n">
        <v>1.63552412502404</v>
      </c>
    </row>
    <row r="133" customFormat="false" ht="14" hidden="false" customHeight="false" outlineLevel="0" collapsed="false">
      <c r="A133" s="15" t="s">
        <v>260</v>
      </c>
      <c r="B133" s="7" t="s">
        <v>261</v>
      </c>
      <c r="C133" s="8" t="n">
        <v>1.175</v>
      </c>
      <c r="D133" s="8" t="n">
        <v>3.055</v>
      </c>
      <c r="E133" s="9" t="n">
        <v>1.63000003805668</v>
      </c>
    </row>
    <row r="134" customFormat="false" ht="14" hidden="false" customHeight="false" outlineLevel="0" collapsed="false">
      <c r="A134" s="15" t="s">
        <v>262</v>
      </c>
      <c r="B134" s="7" t="s">
        <v>263</v>
      </c>
      <c r="C134" s="8" t="n">
        <v>2.4675</v>
      </c>
      <c r="D134" s="8" t="n">
        <v>2.715</v>
      </c>
      <c r="E134" s="9" t="n">
        <v>1.62639768532441</v>
      </c>
    </row>
    <row r="135" customFormat="false" ht="14" hidden="false" customHeight="false" outlineLevel="0" collapsed="false">
      <c r="A135" s="15" t="s">
        <v>264</v>
      </c>
      <c r="B135" s="7" t="s">
        <v>265</v>
      </c>
      <c r="C135" s="8" t="n">
        <v>0.4625</v>
      </c>
      <c r="D135" s="8" t="n">
        <v>3.0175</v>
      </c>
      <c r="E135" s="9" t="n">
        <v>1.61759376456538</v>
      </c>
    </row>
    <row r="136" customFormat="false" ht="14" hidden="false" customHeight="false" outlineLevel="0" collapsed="false">
      <c r="A136" s="15" t="s">
        <v>266</v>
      </c>
      <c r="B136" s="7" t="s">
        <v>267</v>
      </c>
      <c r="C136" s="8" t="n">
        <v>1.305</v>
      </c>
      <c r="D136" s="8" t="n">
        <v>4.025</v>
      </c>
      <c r="E136" s="9" t="n">
        <v>1.61430522343402</v>
      </c>
    </row>
    <row r="137" customFormat="false" ht="14" hidden="false" customHeight="false" outlineLevel="0" collapsed="false">
      <c r="A137" s="15" t="s">
        <v>268</v>
      </c>
      <c r="B137" s="7" t="s">
        <v>269</v>
      </c>
      <c r="C137" s="8" t="n">
        <v>1.045</v>
      </c>
      <c r="D137" s="8" t="n">
        <v>3.3375</v>
      </c>
      <c r="E137" s="9" t="n">
        <v>1.61315001877525</v>
      </c>
    </row>
    <row r="138" customFormat="false" ht="14" hidden="false" customHeight="false" outlineLevel="0" collapsed="false">
      <c r="A138" s="15" t="s">
        <v>270</v>
      </c>
      <c r="B138" s="7" t="s">
        <v>271</v>
      </c>
      <c r="C138" s="8" t="n">
        <v>1.5275</v>
      </c>
      <c r="D138" s="8" t="n">
        <v>3.085</v>
      </c>
      <c r="E138" s="9" t="n">
        <v>1.6103614269627</v>
      </c>
    </row>
    <row r="139" customFormat="false" ht="14" hidden="false" customHeight="false" outlineLevel="0" collapsed="false">
      <c r="A139" s="15" t="s">
        <v>272</v>
      </c>
      <c r="B139" s="7" t="s">
        <v>273</v>
      </c>
      <c r="C139" s="8" t="n">
        <v>0.275</v>
      </c>
      <c r="D139" s="8" t="n">
        <v>3.41</v>
      </c>
      <c r="E139" s="9" t="n">
        <v>1.6101507695675</v>
      </c>
    </row>
    <row r="140" customFormat="false" ht="14" hidden="false" customHeight="false" outlineLevel="0" collapsed="false">
      <c r="A140" s="6" t="s">
        <v>274</v>
      </c>
      <c r="B140" s="7" t="s">
        <v>275</v>
      </c>
      <c r="C140" s="8" t="n">
        <v>1.73</v>
      </c>
      <c r="D140" s="8" t="n">
        <v>5.175</v>
      </c>
      <c r="E140" s="9" t="n">
        <v>1.60505620453119</v>
      </c>
      <c r="F140" s="11"/>
      <c r="G140" s="11"/>
      <c r="H140" s="11"/>
      <c r="I140" s="11"/>
      <c r="J140" s="11"/>
      <c r="K140" s="11"/>
      <c r="L140" s="11"/>
      <c r="M140" s="11"/>
    </row>
    <row r="141" customFormat="false" ht="14" hidden="false" customHeight="false" outlineLevel="0" collapsed="false">
      <c r="A141" s="15" t="s">
        <v>276</v>
      </c>
      <c r="B141" s="7" t="s">
        <v>277</v>
      </c>
      <c r="C141" s="8" t="n">
        <v>0.1225</v>
      </c>
      <c r="D141" s="8" t="n">
        <v>4.395</v>
      </c>
      <c r="E141" s="9" t="n">
        <v>1.6026495374584</v>
      </c>
    </row>
    <row r="142" customFormat="false" ht="14" hidden="false" customHeight="false" outlineLevel="0" collapsed="false">
      <c r="A142" s="15" t="s">
        <v>278</v>
      </c>
      <c r="B142" s="7" t="s">
        <v>279</v>
      </c>
      <c r="C142" s="8" t="n">
        <v>2.655</v>
      </c>
      <c r="D142" s="8" t="n">
        <v>0.395</v>
      </c>
      <c r="E142" s="9" t="n">
        <v>1.59322268326418</v>
      </c>
    </row>
    <row r="143" customFormat="false" ht="14" hidden="false" customHeight="false" outlineLevel="0" collapsed="false">
      <c r="A143" s="15" t="s">
        <v>280</v>
      </c>
      <c r="B143" s="7" t="s">
        <v>281</v>
      </c>
      <c r="C143" s="8" t="n">
        <v>2.4975</v>
      </c>
      <c r="D143" s="8" t="n">
        <v>3.675</v>
      </c>
      <c r="E143" s="9" t="n">
        <v>1.58209281383873</v>
      </c>
    </row>
    <row r="144" customFormat="false" ht="14" hidden="false" customHeight="false" outlineLevel="0" collapsed="false">
      <c r="A144" s="15" t="s">
        <v>282</v>
      </c>
      <c r="B144" s="7" t="s">
        <v>283</v>
      </c>
      <c r="C144" s="8" t="n">
        <v>2.715</v>
      </c>
      <c r="D144" s="8" t="n">
        <v>0.4375</v>
      </c>
      <c r="E144" s="9" t="n">
        <v>1.58040561622465</v>
      </c>
    </row>
    <row r="145" customFormat="false" ht="14" hidden="false" customHeight="false" outlineLevel="0" collapsed="false">
      <c r="A145" s="15" t="s">
        <v>284</v>
      </c>
      <c r="B145" s="7" t="s">
        <v>285</v>
      </c>
      <c r="C145" s="8" t="n">
        <v>2.0875</v>
      </c>
      <c r="D145" s="8" t="n">
        <v>2.665</v>
      </c>
      <c r="E145" s="9" t="n">
        <v>1.57137330754352</v>
      </c>
    </row>
    <row r="146" customFormat="false" ht="14" hidden="false" customHeight="false" outlineLevel="0" collapsed="false">
      <c r="A146" s="15" t="s">
        <v>286</v>
      </c>
      <c r="B146" s="7" t="s">
        <v>287</v>
      </c>
      <c r="C146" s="8" t="n">
        <v>2.8125</v>
      </c>
      <c r="D146" s="8" t="n">
        <v>0.44</v>
      </c>
      <c r="E146" s="9" t="n">
        <v>1.56159605390646</v>
      </c>
    </row>
    <row r="147" customFormat="false" ht="14" hidden="false" customHeight="false" outlineLevel="0" collapsed="false">
      <c r="A147" s="15" t="s">
        <v>288</v>
      </c>
      <c r="B147" s="7" t="s">
        <v>289</v>
      </c>
      <c r="C147" s="8" t="n">
        <v>2.79</v>
      </c>
      <c r="D147" s="8" t="n">
        <v>1.4575</v>
      </c>
      <c r="E147" s="9" t="n">
        <v>1.56095252633186</v>
      </c>
    </row>
    <row r="148" customFormat="false" ht="14" hidden="false" customHeight="false" outlineLevel="0" collapsed="false">
      <c r="A148" s="15" t="s">
        <v>290</v>
      </c>
      <c r="B148" s="7" t="s">
        <v>291</v>
      </c>
      <c r="C148" s="8" t="n">
        <v>3.095</v>
      </c>
      <c r="D148" s="8" t="n">
        <v>3.1775</v>
      </c>
      <c r="E148" s="9" t="n">
        <v>1.55394779609182</v>
      </c>
      <c r="F148" s="11"/>
      <c r="G148" s="11"/>
      <c r="H148" s="11"/>
      <c r="I148" s="11"/>
      <c r="J148" s="11"/>
      <c r="K148" s="11"/>
      <c r="L148" s="11"/>
      <c r="M148" s="11"/>
    </row>
    <row r="149" customFormat="false" ht="14" hidden="false" customHeight="false" outlineLevel="0" collapsed="false">
      <c r="A149" s="15" t="s">
        <v>292</v>
      </c>
      <c r="B149" s="7" t="s">
        <v>293</v>
      </c>
      <c r="C149" s="8" t="n">
        <v>0.7225</v>
      </c>
      <c r="D149" s="8" t="n">
        <v>2.9875</v>
      </c>
      <c r="E149" s="9" t="n">
        <v>1.55103506074216</v>
      </c>
    </row>
    <row r="150" customFormat="false" ht="14" hidden="false" customHeight="false" outlineLevel="0" collapsed="false">
      <c r="A150" s="15" t="s">
        <v>294</v>
      </c>
      <c r="B150" s="7" t="s">
        <v>295</v>
      </c>
      <c r="C150" s="8" t="n">
        <v>3.1875</v>
      </c>
      <c r="D150" s="8" t="n">
        <v>0</v>
      </c>
      <c r="E150" s="9" t="n">
        <v>1.54462786632576</v>
      </c>
    </row>
    <row r="151" customFormat="false" ht="14" hidden="false" customHeight="false" outlineLevel="0" collapsed="false">
      <c r="A151" s="15" t="s">
        <v>296</v>
      </c>
      <c r="B151" s="7" t="s">
        <v>297</v>
      </c>
      <c r="C151" s="8" t="n">
        <v>2.03</v>
      </c>
      <c r="D151" s="8" t="n">
        <v>3.5625</v>
      </c>
      <c r="E151" s="9" t="n">
        <v>1.54429900520104</v>
      </c>
    </row>
    <row r="152" customFormat="false" ht="14" hidden="false" customHeight="false" outlineLevel="0" collapsed="false">
      <c r="A152" s="15" t="s">
        <v>298</v>
      </c>
      <c r="B152" s="7" t="s">
        <v>299</v>
      </c>
      <c r="C152" s="8" t="n">
        <v>1.88</v>
      </c>
      <c r="D152" s="8" t="n">
        <v>3.6325</v>
      </c>
      <c r="E152" s="9" t="n">
        <v>1.54100571953142</v>
      </c>
    </row>
    <row r="153" customFormat="false" ht="14" hidden="false" customHeight="false" outlineLevel="0" collapsed="false">
      <c r="A153" s="15" t="s">
        <v>300</v>
      </c>
      <c r="B153" s="7" t="s">
        <v>301</v>
      </c>
      <c r="C153" s="8" t="n">
        <v>2.9875</v>
      </c>
      <c r="D153" s="8" t="n">
        <v>1.2625</v>
      </c>
      <c r="E153" s="9" t="n">
        <v>1.53897745531341</v>
      </c>
    </row>
    <row r="154" customFormat="false" ht="14" hidden="false" customHeight="false" outlineLevel="0" collapsed="false">
      <c r="A154" s="15" t="s">
        <v>302</v>
      </c>
      <c r="B154" s="7" t="s">
        <v>303</v>
      </c>
      <c r="C154" s="8" t="n">
        <v>2.3</v>
      </c>
      <c r="D154" s="8" t="n">
        <v>3.04</v>
      </c>
      <c r="E154" s="9" t="n">
        <v>1.53581043115137</v>
      </c>
    </row>
    <row r="155" customFormat="false" ht="14" hidden="false" customHeight="false" outlineLevel="0" collapsed="false">
      <c r="A155" s="15" t="s">
        <v>304</v>
      </c>
      <c r="B155" s="7" t="s">
        <v>305</v>
      </c>
      <c r="C155" s="8" t="n">
        <v>2.1925</v>
      </c>
      <c r="D155" s="8" t="n">
        <v>2.155</v>
      </c>
      <c r="E155" s="9" t="n">
        <v>1.52971554564768</v>
      </c>
    </row>
    <row r="156" customFormat="false" ht="14" hidden="false" customHeight="false" outlineLevel="0" collapsed="false">
      <c r="A156" s="15" t="s">
        <v>306</v>
      </c>
      <c r="B156" s="7" t="s">
        <v>307</v>
      </c>
      <c r="C156" s="8" t="n">
        <v>1.3125</v>
      </c>
      <c r="D156" s="8" t="n">
        <v>3.325</v>
      </c>
      <c r="E156" s="9" t="n">
        <v>1.52938879115353</v>
      </c>
    </row>
    <row r="157" customFormat="false" ht="14" hidden="false" customHeight="false" outlineLevel="0" collapsed="false">
      <c r="A157" s="15" t="s">
        <v>308</v>
      </c>
      <c r="B157" s="7" t="s">
        <v>309</v>
      </c>
      <c r="C157" s="8" t="n">
        <v>2.71</v>
      </c>
      <c r="D157" s="8" t="n">
        <v>3.1475</v>
      </c>
      <c r="E157" s="9" t="n">
        <v>1.5218975724143</v>
      </c>
    </row>
    <row r="158" customFormat="false" ht="14" hidden="false" customHeight="false" outlineLevel="0" collapsed="false">
      <c r="A158" s="15" t="s">
        <v>310</v>
      </c>
      <c r="B158" s="7" t="s">
        <v>311</v>
      </c>
      <c r="C158" s="8" t="n">
        <v>2.9125</v>
      </c>
      <c r="D158" s="8" t="n">
        <v>1.955</v>
      </c>
      <c r="E158" s="9" t="n">
        <v>1.52021357742182</v>
      </c>
    </row>
    <row r="159" customFormat="false" ht="14" hidden="false" customHeight="false" outlineLevel="0" collapsed="false">
      <c r="A159" s="15" t="s">
        <v>312</v>
      </c>
      <c r="B159" s="7" t="s">
        <v>313</v>
      </c>
      <c r="C159" s="8" t="n">
        <v>0.5425</v>
      </c>
      <c r="D159" s="8" t="n">
        <v>3.6625</v>
      </c>
      <c r="E159" s="9" t="n">
        <v>1.50958598926076</v>
      </c>
    </row>
    <row r="160" customFormat="false" ht="14" hidden="false" customHeight="false" outlineLevel="0" collapsed="false">
      <c r="A160" s="15" t="s">
        <v>314</v>
      </c>
      <c r="B160" s="7" t="s">
        <v>315</v>
      </c>
      <c r="C160" s="8" t="n">
        <v>0.555</v>
      </c>
      <c r="D160" s="8" t="n">
        <v>3.3225</v>
      </c>
      <c r="E160" s="9" t="n">
        <v>1.50949800141189</v>
      </c>
    </row>
    <row r="161" customFormat="false" ht="14" hidden="false" customHeight="false" outlineLevel="0" collapsed="false">
      <c r="A161" s="15" t="s">
        <v>316</v>
      </c>
      <c r="B161" s="7" t="s">
        <v>317</v>
      </c>
      <c r="C161" s="8" t="n">
        <v>2.8175</v>
      </c>
      <c r="D161" s="8" t="n">
        <v>0.0125</v>
      </c>
      <c r="E161" s="9" t="n">
        <v>1.50738547834216</v>
      </c>
    </row>
    <row r="162" customFormat="false" ht="14" hidden="false" customHeight="false" outlineLevel="0" collapsed="false">
      <c r="A162" s="15" t="s">
        <v>318</v>
      </c>
      <c r="B162" s="7" t="s">
        <v>319</v>
      </c>
      <c r="C162" s="8" t="n">
        <v>3.185</v>
      </c>
      <c r="D162" s="8" t="n">
        <v>0.3225</v>
      </c>
      <c r="E162" s="9" t="n">
        <v>1.49963374076137</v>
      </c>
    </row>
    <row r="163" customFormat="false" ht="14" hidden="false" customHeight="false" outlineLevel="0" collapsed="false">
      <c r="A163" s="15" t="s">
        <v>320</v>
      </c>
      <c r="B163" s="7" t="s">
        <v>321</v>
      </c>
      <c r="C163" s="8" t="n">
        <v>2.75</v>
      </c>
      <c r="D163" s="8" t="n">
        <v>1.04</v>
      </c>
      <c r="E163" s="9" t="n">
        <v>1.49517753047165</v>
      </c>
    </row>
    <row r="164" customFormat="false" ht="14" hidden="false" customHeight="false" outlineLevel="0" collapsed="false">
      <c r="A164" s="15" t="s">
        <v>322</v>
      </c>
      <c r="B164" s="7" t="s">
        <v>323</v>
      </c>
      <c r="C164" s="8" t="n">
        <v>0.62</v>
      </c>
      <c r="D164" s="8" t="n">
        <v>4.055</v>
      </c>
      <c r="E164" s="9" t="n">
        <v>1.49293004682429</v>
      </c>
    </row>
    <row r="165" customFormat="false" ht="14" hidden="false" customHeight="false" outlineLevel="0" collapsed="false">
      <c r="A165" s="15" t="s">
        <v>324</v>
      </c>
      <c r="B165" s="7" t="s">
        <v>325</v>
      </c>
      <c r="C165" s="8" t="n">
        <v>1.4025</v>
      </c>
      <c r="D165" s="8" t="n">
        <v>3.8975</v>
      </c>
      <c r="E165" s="9" t="n">
        <v>1.48871805123738</v>
      </c>
    </row>
    <row r="166" customFormat="false" ht="14" hidden="false" customHeight="false" outlineLevel="0" collapsed="false">
      <c r="A166" s="15" t="s">
        <v>326</v>
      </c>
      <c r="B166" s="7" t="s">
        <v>327</v>
      </c>
      <c r="C166" s="8" t="n">
        <v>0.415</v>
      </c>
      <c r="D166" s="8" t="n">
        <v>3.71</v>
      </c>
      <c r="E166" s="9" t="n">
        <v>1.48198552115873</v>
      </c>
    </row>
    <row r="167" customFormat="false" ht="14" hidden="false" customHeight="false" outlineLevel="0" collapsed="false">
      <c r="A167" s="15" t="s">
        <v>328</v>
      </c>
      <c r="B167" s="7" t="s">
        <v>329</v>
      </c>
      <c r="C167" s="8" t="n">
        <v>0.3725</v>
      </c>
      <c r="D167" s="8" t="n">
        <v>3.48</v>
      </c>
      <c r="E167" s="9" t="n">
        <v>1.48183464568928</v>
      </c>
    </row>
    <row r="168" customFormat="false" ht="14" hidden="false" customHeight="false" outlineLevel="0" collapsed="false">
      <c r="A168" s="15" t="s">
        <v>330</v>
      </c>
      <c r="B168" s="7" t="s">
        <v>331</v>
      </c>
      <c r="C168" s="8" t="n">
        <v>2.025</v>
      </c>
      <c r="D168" s="8" t="n">
        <v>3.075</v>
      </c>
      <c r="E168" s="9" t="n">
        <v>1.47869193671825</v>
      </c>
    </row>
    <row r="169" customFormat="false" ht="14" hidden="false" customHeight="false" outlineLevel="0" collapsed="false">
      <c r="A169" s="15" t="s">
        <v>332</v>
      </c>
      <c r="B169" s="7" t="s">
        <v>333</v>
      </c>
      <c r="C169" s="8" t="n">
        <v>1.6825</v>
      </c>
      <c r="D169" s="8" t="n">
        <v>2.9825</v>
      </c>
      <c r="E169" s="9" t="n">
        <v>1.4723427060631</v>
      </c>
    </row>
    <row r="170" customFormat="false" ht="14" hidden="false" customHeight="false" outlineLevel="0" collapsed="false">
      <c r="A170" s="15" t="s">
        <v>334</v>
      </c>
      <c r="B170" s="7" t="s">
        <v>335</v>
      </c>
      <c r="C170" s="8" t="n">
        <v>0.2375</v>
      </c>
      <c r="D170" s="8" t="n">
        <v>3.49</v>
      </c>
      <c r="E170" s="9" t="n">
        <v>1.46996438924671</v>
      </c>
    </row>
    <row r="171" customFormat="false" ht="14" hidden="false" customHeight="false" outlineLevel="0" collapsed="false">
      <c r="A171" s="15" t="s">
        <v>336</v>
      </c>
      <c r="B171" s="7" t="s">
        <v>337</v>
      </c>
      <c r="C171" s="8" t="n">
        <v>2.845</v>
      </c>
      <c r="D171" s="8" t="n">
        <v>1.6225</v>
      </c>
      <c r="E171" s="9" t="n">
        <v>1.46929215822346</v>
      </c>
    </row>
    <row r="172" customFormat="false" ht="14" hidden="false" customHeight="false" outlineLevel="0" collapsed="false">
      <c r="A172" s="15" t="s">
        <v>338</v>
      </c>
      <c r="B172" s="7" t="s">
        <v>339</v>
      </c>
      <c r="C172" s="8" t="n">
        <v>0.6825</v>
      </c>
      <c r="D172" s="8" t="n">
        <v>3.3375</v>
      </c>
      <c r="E172" s="9" t="n">
        <v>1.45853243405673</v>
      </c>
      <c r="F172" s="12"/>
    </row>
    <row r="173" customFormat="false" ht="14" hidden="false" customHeight="false" outlineLevel="0" collapsed="false">
      <c r="A173" s="15" t="s">
        <v>340</v>
      </c>
      <c r="B173" s="7" t="s">
        <v>341</v>
      </c>
      <c r="C173" s="8" t="n">
        <v>1.535</v>
      </c>
      <c r="D173" s="8" t="n">
        <v>3.1375</v>
      </c>
      <c r="E173" s="9" t="n">
        <v>1.45456216785202</v>
      </c>
    </row>
    <row r="174" customFormat="false" ht="14" hidden="false" customHeight="false" outlineLevel="0" collapsed="false">
      <c r="A174" s="15" t="s">
        <v>342</v>
      </c>
      <c r="B174" s="7" t="s">
        <v>343</v>
      </c>
      <c r="C174" s="8" t="n">
        <v>2.27</v>
      </c>
      <c r="D174" s="8" t="n">
        <v>3.9775</v>
      </c>
      <c r="E174" s="9" t="n">
        <v>1.44718371230364</v>
      </c>
    </row>
    <row r="175" customFormat="false" ht="14" hidden="false" customHeight="false" outlineLevel="0" collapsed="false">
      <c r="A175" s="15" t="s">
        <v>344</v>
      </c>
      <c r="B175" s="7" t="s">
        <v>345</v>
      </c>
      <c r="C175" s="8" t="n">
        <v>1.6175</v>
      </c>
      <c r="D175" s="8" t="n">
        <v>3.07</v>
      </c>
      <c r="E175" s="9" t="n">
        <v>1.44609540955713</v>
      </c>
    </row>
    <row r="176" customFormat="false" ht="14" hidden="false" customHeight="false" outlineLevel="0" collapsed="false">
      <c r="A176" s="15" t="s">
        <v>346</v>
      </c>
      <c r="B176" s="7" t="s">
        <v>347</v>
      </c>
      <c r="C176" s="8" t="n">
        <v>2.97</v>
      </c>
      <c r="D176" s="8" t="n">
        <v>1.1475</v>
      </c>
      <c r="E176" s="9" t="n">
        <v>1.44200318657984</v>
      </c>
    </row>
    <row r="177" customFormat="false" ht="14" hidden="false" customHeight="false" outlineLevel="0" collapsed="false">
      <c r="A177" s="15" t="s">
        <v>348</v>
      </c>
      <c r="B177" s="7" t="s">
        <v>349</v>
      </c>
      <c r="C177" s="8" t="n">
        <v>1.4675</v>
      </c>
      <c r="D177" s="8" t="n">
        <v>3.9575</v>
      </c>
      <c r="E177" s="9" t="n">
        <v>1.4412740219697</v>
      </c>
    </row>
    <row r="178" customFormat="false" ht="14" hidden="false" customHeight="false" outlineLevel="0" collapsed="false">
      <c r="A178" s="15" t="s">
        <v>350</v>
      </c>
      <c r="B178" s="7" t="s">
        <v>351</v>
      </c>
      <c r="C178" s="8" t="n">
        <v>0.5175</v>
      </c>
      <c r="D178" s="8" t="n">
        <v>3.73</v>
      </c>
      <c r="E178" s="9" t="n">
        <v>1.43730688186138</v>
      </c>
    </row>
    <row r="179" customFormat="false" ht="14" hidden="false" customHeight="false" outlineLevel="0" collapsed="false">
      <c r="A179" s="15" t="s">
        <v>352</v>
      </c>
      <c r="B179" s="7" t="s">
        <v>353</v>
      </c>
      <c r="C179" s="8" t="n">
        <v>2.2325</v>
      </c>
      <c r="D179" s="8" t="n">
        <v>3.525</v>
      </c>
      <c r="E179" s="9" t="n">
        <v>1.43717731079943</v>
      </c>
    </row>
    <row r="180" customFormat="false" ht="14" hidden="false" customHeight="false" outlineLevel="0" collapsed="false">
      <c r="A180" s="15" t="s">
        <v>354</v>
      </c>
      <c r="B180" s="7" t="s">
        <v>355</v>
      </c>
      <c r="C180" s="8" t="n">
        <v>2.98</v>
      </c>
      <c r="D180" s="8" t="n">
        <v>0.58</v>
      </c>
      <c r="E180" s="9" t="n">
        <v>1.43457073060836</v>
      </c>
    </row>
    <row r="181" customFormat="false" ht="14" hidden="false" customHeight="false" outlineLevel="0" collapsed="false">
      <c r="A181" s="15" t="s">
        <v>356</v>
      </c>
      <c r="B181" s="7" t="s">
        <v>357</v>
      </c>
      <c r="C181" s="8" t="n">
        <v>2.8675</v>
      </c>
      <c r="D181" s="8" t="n">
        <v>3.635</v>
      </c>
      <c r="E181" s="9" t="n">
        <v>1.43324722399222</v>
      </c>
    </row>
    <row r="182" customFormat="false" ht="14" hidden="false" customHeight="false" outlineLevel="0" collapsed="false">
      <c r="A182" s="15" t="s">
        <v>358</v>
      </c>
      <c r="B182" s="7" t="s">
        <v>359</v>
      </c>
      <c r="C182" s="8" t="n">
        <v>3.1075</v>
      </c>
      <c r="D182" s="8" t="n">
        <v>0.4325</v>
      </c>
      <c r="E182" s="9" t="n">
        <v>1.42551394350497</v>
      </c>
    </row>
    <row r="183" customFormat="false" ht="14" hidden="false" customHeight="false" outlineLevel="0" collapsed="false">
      <c r="A183" s="15" t="s">
        <v>360</v>
      </c>
      <c r="B183" s="7" t="s">
        <v>361</v>
      </c>
      <c r="C183" s="8" t="n">
        <v>0.475</v>
      </c>
      <c r="D183" s="8" t="n">
        <v>3.2775</v>
      </c>
      <c r="E183" s="9" t="n">
        <v>1.4252169939158</v>
      </c>
    </row>
    <row r="184" customFormat="false" ht="14" hidden="false" customHeight="false" outlineLevel="0" collapsed="false">
      <c r="A184" s="15" t="s">
        <v>362</v>
      </c>
      <c r="B184" s="7" t="s">
        <v>363</v>
      </c>
      <c r="C184" s="8" t="n">
        <v>1.43</v>
      </c>
      <c r="D184" s="8" t="n">
        <v>3.825</v>
      </c>
      <c r="E184" s="9" t="n">
        <v>1.42397994965534</v>
      </c>
    </row>
    <row r="185" customFormat="false" ht="14" hidden="false" customHeight="false" outlineLevel="0" collapsed="false">
      <c r="A185" s="15" t="s">
        <v>364</v>
      </c>
      <c r="B185" s="7" t="s">
        <v>365</v>
      </c>
      <c r="C185" s="8" t="n">
        <v>3.8225</v>
      </c>
      <c r="D185" s="8" t="n">
        <v>0.56</v>
      </c>
      <c r="E185" s="9" t="n">
        <v>1.41356472556512</v>
      </c>
    </row>
    <row r="186" customFormat="false" ht="14" hidden="false" customHeight="false" outlineLevel="0" collapsed="false">
      <c r="A186" s="15" t="s">
        <v>366</v>
      </c>
      <c r="B186" s="7" t="s">
        <v>367</v>
      </c>
      <c r="C186" s="8" t="n">
        <v>2.8475</v>
      </c>
      <c r="D186" s="8" t="n">
        <v>0.35</v>
      </c>
      <c r="E186" s="9" t="n">
        <v>1.40707331611365</v>
      </c>
    </row>
    <row r="187" customFormat="false" ht="14" hidden="false" customHeight="false" outlineLevel="0" collapsed="false">
      <c r="A187" s="15" t="s">
        <v>368</v>
      </c>
      <c r="B187" s="7" t="s">
        <v>369</v>
      </c>
      <c r="C187" s="8" t="n">
        <v>2.5925</v>
      </c>
      <c r="D187" s="8" t="n">
        <v>2.3175</v>
      </c>
      <c r="E187" s="9" t="n">
        <v>1.40690557621491</v>
      </c>
    </row>
    <row r="188" customFormat="false" ht="14" hidden="false" customHeight="false" outlineLevel="0" collapsed="false">
      <c r="A188" s="15" t="s">
        <v>370</v>
      </c>
      <c r="B188" s="7" t="s">
        <v>371</v>
      </c>
      <c r="C188" s="8" t="n">
        <v>3.535</v>
      </c>
      <c r="D188" s="8" t="n">
        <v>1.0075</v>
      </c>
      <c r="E188" s="9" t="n">
        <v>1.40614676224252</v>
      </c>
    </row>
    <row r="189" customFormat="false" ht="14" hidden="false" customHeight="false" outlineLevel="0" collapsed="false">
      <c r="A189" s="15" t="s">
        <v>372</v>
      </c>
      <c r="B189" s="7" t="s">
        <v>373</v>
      </c>
      <c r="C189" s="8" t="n">
        <v>2.1</v>
      </c>
      <c r="D189" s="8" t="n">
        <v>2.23</v>
      </c>
      <c r="E189" s="9" t="n">
        <v>1.4035946665354</v>
      </c>
    </row>
    <row r="190" customFormat="false" ht="14" hidden="false" customHeight="false" outlineLevel="0" collapsed="false">
      <c r="A190" s="15" t="s">
        <v>374</v>
      </c>
      <c r="B190" s="7" t="s">
        <v>375</v>
      </c>
      <c r="C190" s="8" t="n">
        <v>1.995</v>
      </c>
      <c r="D190" s="8" t="n">
        <v>4.8575</v>
      </c>
      <c r="E190" s="9" t="n">
        <v>1.39639241764558</v>
      </c>
    </row>
    <row r="191" customFormat="false" ht="14" hidden="false" customHeight="false" outlineLevel="0" collapsed="false">
      <c r="A191" s="15" t="s">
        <v>376</v>
      </c>
      <c r="B191" s="7" t="s">
        <v>377</v>
      </c>
      <c r="C191" s="8" t="n">
        <v>1.99</v>
      </c>
      <c r="D191" s="8" t="n">
        <v>2.1025</v>
      </c>
      <c r="E191" s="9" t="n">
        <v>1.39599512449939</v>
      </c>
    </row>
    <row r="192" customFormat="false" ht="14" hidden="false" customHeight="false" outlineLevel="0" collapsed="false">
      <c r="A192" s="15" t="s">
        <v>378</v>
      </c>
      <c r="B192" s="7" t="s">
        <v>379</v>
      </c>
      <c r="C192" s="8" t="n">
        <v>0.4225</v>
      </c>
      <c r="D192" s="8" t="n">
        <v>3.3125</v>
      </c>
      <c r="E192" s="9" t="n">
        <v>1.39548007002524</v>
      </c>
    </row>
    <row r="193" customFormat="false" ht="14" hidden="false" customHeight="false" outlineLevel="0" collapsed="false">
      <c r="A193" s="15" t="s">
        <v>380</v>
      </c>
      <c r="B193" s="7" t="s">
        <v>381</v>
      </c>
      <c r="C193" s="8" t="n">
        <v>1.7875</v>
      </c>
      <c r="D193" s="8" t="n">
        <v>4.385</v>
      </c>
      <c r="E193" s="9" t="n">
        <v>1.39536050272147</v>
      </c>
    </row>
    <row r="194" customFormat="false" ht="14" hidden="false" customHeight="false" outlineLevel="0" collapsed="false">
      <c r="A194" s="15" t="s">
        <v>382</v>
      </c>
      <c r="B194" s="7" t="s">
        <v>383</v>
      </c>
      <c r="C194" s="8" t="n">
        <v>2.6625</v>
      </c>
      <c r="D194" s="8" t="n">
        <v>0.5225</v>
      </c>
      <c r="E194" s="9" t="n">
        <v>1.38898662489457</v>
      </c>
    </row>
    <row r="195" customFormat="false" ht="14" hidden="false" customHeight="false" outlineLevel="0" collapsed="false">
      <c r="A195" s="15" t="s">
        <v>384</v>
      </c>
      <c r="B195" s="7" t="s">
        <v>385</v>
      </c>
      <c r="C195" s="8" t="n">
        <v>0.5725</v>
      </c>
      <c r="D195" s="8" t="n">
        <v>3.145</v>
      </c>
      <c r="E195" s="9" t="n">
        <v>1.38854875279331</v>
      </c>
    </row>
    <row r="196" customFormat="false" ht="14" hidden="false" customHeight="false" outlineLevel="0" collapsed="false">
      <c r="A196" s="6" t="s">
        <v>386</v>
      </c>
      <c r="B196" s="7" t="s">
        <v>387</v>
      </c>
      <c r="C196" s="8" t="n">
        <v>3.145</v>
      </c>
      <c r="D196" s="8" t="n">
        <v>3.08</v>
      </c>
      <c r="E196" s="9" t="n">
        <v>1.38703174097098</v>
      </c>
      <c r="F196" s="11"/>
      <c r="G196" s="11"/>
      <c r="H196" s="12"/>
      <c r="I196" s="11"/>
      <c r="J196" s="11"/>
      <c r="K196" s="11"/>
      <c r="L196" s="11"/>
      <c r="M196" s="11"/>
    </row>
    <row r="197" customFormat="false" ht="14" hidden="false" customHeight="false" outlineLevel="0" collapsed="false">
      <c r="A197" s="15" t="s">
        <v>388</v>
      </c>
      <c r="B197" s="7" t="s">
        <v>389</v>
      </c>
      <c r="C197" s="8" t="n">
        <v>2.605</v>
      </c>
      <c r="D197" s="8" t="n">
        <v>3.315</v>
      </c>
      <c r="E197" s="9" t="n">
        <v>1.38686902064833</v>
      </c>
    </row>
    <row r="198" customFormat="false" ht="14" hidden="false" customHeight="false" outlineLevel="0" collapsed="false">
      <c r="A198" s="15" t="s">
        <v>390</v>
      </c>
      <c r="B198" s="7" t="s">
        <v>391</v>
      </c>
      <c r="C198" s="8" t="n">
        <v>2.98</v>
      </c>
      <c r="D198" s="8" t="n">
        <v>0.8575</v>
      </c>
      <c r="E198" s="9" t="n">
        <v>1.38638692057798</v>
      </c>
    </row>
    <row r="199" customFormat="false" ht="14" hidden="false" customHeight="false" outlineLevel="0" collapsed="false">
      <c r="A199" s="15" t="s">
        <v>392</v>
      </c>
      <c r="B199" s="7" t="s">
        <v>393</v>
      </c>
      <c r="C199" s="8" t="n">
        <v>1.07</v>
      </c>
      <c r="D199" s="8" t="n">
        <v>3.5525</v>
      </c>
      <c r="E199" s="9" t="n">
        <v>1.38156278587183</v>
      </c>
    </row>
    <row r="200" customFormat="false" ht="14" hidden="false" customHeight="false" outlineLevel="0" collapsed="false">
      <c r="A200" s="15" t="s">
        <v>394</v>
      </c>
      <c r="B200" s="7" t="s">
        <v>395</v>
      </c>
      <c r="C200" s="8" t="n">
        <v>1.245</v>
      </c>
      <c r="D200" s="8" t="n">
        <v>3.99</v>
      </c>
      <c r="E200" s="9" t="n">
        <v>1.38012430303651</v>
      </c>
    </row>
    <row r="201" customFormat="false" ht="14" hidden="false" customHeight="false" outlineLevel="0" collapsed="false">
      <c r="A201" s="15" t="s">
        <v>396</v>
      </c>
      <c r="B201" s="7" t="s">
        <v>397</v>
      </c>
      <c r="C201" s="8" t="n">
        <v>2.895</v>
      </c>
      <c r="D201" s="8" t="n">
        <v>0.65</v>
      </c>
      <c r="E201" s="9" t="n">
        <v>1.38004889613276</v>
      </c>
    </row>
    <row r="202" customFormat="false" ht="14" hidden="false" customHeight="false" outlineLevel="0" collapsed="false">
      <c r="A202" s="15" t="s">
        <v>398</v>
      </c>
      <c r="B202" s="7" t="s">
        <v>399</v>
      </c>
      <c r="C202" s="8" t="n">
        <v>2.875</v>
      </c>
      <c r="D202" s="8" t="n">
        <v>0.245</v>
      </c>
      <c r="E202" s="9" t="n">
        <v>1.37210564399421</v>
      </c>
    </row>
    <row r="203" customFormat="false" ht="14" hidden="false" customHeight="false" outlineLevel="0" collapsed="false">
      <c r="A203" s="15" t="s">
        <v>400</v>
      </c>
      <c r="B203" s="7" t="s">
        <v>401</v>
      </c>
      <c r="C203" s="8" t="n">
        <v>0.3575</v>
      </c>
      <c r="D203" s="8" t="n">
        <v>3.3</v>
      </c>
      <c r="E203" s="9" t="n">
        <v>1.36938451335295</v>
      </c>
    </row>
    <row r="204" customFormat="false" ht="14" hidden="false" customHeight="false" outlineLevel="0" collapsed="false">
      <c r="A204" s="15" t="s">
        <v>402</v>
      </c>
      <c r="B204" s="7" t="s">
        <v>403</v>
      </c>
      <c r="C204" s="8" t="n">
        <v>3.5975</v>
      </c>
      <c r="D204" s="8" t="n">
        <v>1.22</v>
      </c>
      <c r="E204" s="9" t="n">
        <v>1.36905847849575</v>
      </c>
    </row>
    <row r="205" customFormat="false" ht="14" hidden="false" customHeight="false" outlineLevel="0" collapsed="false">
      <c r="A205" s="15" t="s">
        <v>404</v>
      </c>
      <c r="B205" s="7" t="s">
        <v>405</v>
      </c>
      <c r="C205" s="8" t="n">
        <v>1.6525</v>
      </c>
      <c r="D205" s="8" t="n">
        <v>3.0675</v>
      </c>
      <c r="E205" s="9" t="n">
        <v>1.36905124900708</v>
      </c>
    </row>
    <row r="206" customFormat="false" ht="14" hidden="false" customHeight="false" outlineLevel="0" collapsed="false">
      <c r="A206" s="15" t="s">
        <v>406</v>
      </c>
      <c r="B206" s="7" t="s">
        <v>407</v>
      </c>
      <c r="C206" s="8" t="n">
        <v>2.785</v>
      </c>
      <c r="D206" s="8" t="n">
        <v>0.72</v>
      </c>
      <c r="E206" s="9" t="n">
        <v>1.36309499696172</v>
      </c>
    </row>
    <row r="207" customFormat="false" ht="14" hidden="false" customHeight="false" outlineLevel="0" collapsed="false">
      <c r="A207" s="15" t="s">
        <v>408</v>
      </c>
      <c r="B207" s="7" t="s">
        <v>409</v>
      </c>
      <c r="C207" s="8" t="n">
        <v>3.0875</v>
      </c>
      <c r="D207" s="8" t="n">
        <v>0.9375</v>
      </c>
      <c r="E207" s="9" t="n">
        <v>1.3624929981271</v>
      </c>
    </row>
    <row r="208" customFormat="false" ht="14" hidden="false" customHeight="false" outlineLevel="0" collapsed="false">
      <c r="A208" s="15" t="s">
        <v>410</v>
      </c>
      <c r="B208" s="7" t="s">
        <v>411</v>
      </c>
      <c r="C208" s="8" t="n">
        <v>3.8475</v>
      </c>
      <c r="D208" s="8" t="n">
        <v>0.5</v>
      </c>
      <c r="E208" s="9" t="n">
        <v>1.36190600838303</v>
      </c>
    </row>
    <row r="209" customFormat="false" ht="14" hidden="false" customHeight="false" outlineLevel="0" collapsed="false">
      <c r="A209" s="15" t="s">
        <v>412</v>
      </c>
      <c r="B209" s="7" t="s">
        <v>413</v>
      </c>
      <c r="C209" s="8" t="n">
        <v>0.125</v>
      </c>
      <c r="D209" s="8" t="n">
        <v>4.48</v>
      </c>
      <c r="E209" s="9" t="n">
        <v>1.35682194469484</v>
      </c>
    </row>
    <row r="210" customFormat="false" ht="14" hidden="false" customHeight="false" outlineLevel="0" collapsed="false">
      <c r="A210" s="15" t="s">
        <v>414</v>
      </c>
      <c r="B210" s="7" t="s">
        <v>415</v>
      </c>
      <c r="C210" s="8" t="n">
        <v>2.795</v>
      </c>
      <c r="D210" s="8" t="n">
        <v>0.705</v>
      </c>
      <c r="E210" s="9" t="n">
        <v>1.3545996592845</v>
      </c>
    </row>
    <row r="211" customFormat="false" ht="14" hidden="false" customHeight="false" outlineLevel="0" collapsed="false">
      <c r="A211" s="15" t="s">
        <v>416</v>
      </c>
      <c r="B211" s="7" t="s">
        <v>417</v>
      </c>
      <c r="C211" s="8" t="n">
        <v>1.965</v>
      </c>
      <c r="D211" s="8" t="n">
        <v>2.88</v>
      </c>
      <c r="E211" s="9" t="n">
        <v>1.34123735591626</v>
      </c>
    </row>
    <row r="212" customFormat="false" ht="14" hidden="false" customHeight="false" outlineLevel="0" collapsed="false">
      <c r="A212" s="15" t="s">
        <v>418</v>
      </c>
      <c r="B212" s="7" t="s">
        <v>419</v>
      </c>
      <c r="C212" s="8" t="n">
        <v>3.7225</v>
      </c>
      <c r="D212" s="8" t="n">
        <v>0.4375</v>
      </c>
      <c r="E212" s="9" t="n">
        <v>1.34121429109321</v>
      </c>
    </row>
    <row r="213" customFormat="false" ht="14" hidden="false" customHeight="false" outlineLevel="0" collapsed="false">
      <c r="A213" s="15" t="s">
        <v>61</v>
      </c>
      <c r="B213" s="7" t="s">
        <v>420</v>
      </c>
      <c r="C213" s="8" t="n">
        <v>2.0275</v>
      </c>
      <c r="D213" s="8" t="n">
        <v>3.3425</v>
      </c>
      <c r="E213" s="9" t="n">
        <v>1.34077027101067</v>
      </c>
    </row>
    <row r="214" customFormat="false" ht="14" hidden="false" customHeight="false" outlineLevel="0" collapsed="false">
      <c r="A214" s="15" t="s">
        <v>421</v>
      </c>
      <c r="B214" s="7" t="s">
        <v>422</v>
      </c>
      <c r="C214" s="8" t="n">
        <v>0.9425</v>
      </c>
      <c r="D214" s="8" t="n">
        <v>4.57</v>
      </c>
      <c r="E214" s="9" t="n">
        <v>1.33698975700077</v>
      </c>
    </row>
    <row r="215" customFormat="false" ht="14" hidden="false" customHeight="false" outlineLevel="0" collapsed="false">
      <c r="A215" s="15" t="s">
        <v>423</v>
      </c>
      <c r="B215" s="7" t="s">
        <v>424</v>
      </c>
      <c r="C215" s="8" t="n">
        <v>2.8125</v>
      </c>
      <c r="D215" s="8" t="n">
        <v>0.3575</v>
      </c>
      <c r="E215" s="9" t="n">
        <v>1.33628668171558</v>
      </c>
    </row>
    <row r="216" customFormat="false" ht="14" hidden="false" customHeight="false" outlineLevel="0" collapsed="false">
      <c r="A216" s="15" t="s">
        <v>425</v>
      </c>
      <c r="B216" s="7" t="s">
        <v>426</v>
      </c>
      <c r="C216" s="8" t="n">
        <v>2.9075</v>
      </c>
      <c r="D216" s="8" t="n">
        <v>1.97</v>
      </c>
      <c r="E216" s="9" t="n">
        <v>1.33239338797055</v>
      </c>
    </row>
    <row r="217" customFormat="false" ht="14" hidden="false" customHeight="false" outlineLevel="0" collapsed="false">
      <c r="A217" s="15" t="s">
        <v>427</v>
      </c>
      <c r="B217" s="7" t="s">
        <v>428</v>
      </c>
      <c r="C217" s="8" t="n">
        <v>2.85</v>
      </c>
      <c r="D217" s="8" t="n">
        <v>1.4425</v>
      </c>
      <c r="E217" s="9" t="n">
        <v>1.33009855951478</v>
      </c>
    </row>
    <row r="218" customFormat="false" ht="14" hidden="false" customHeight="false" outlineLevel="0" collapsed="false">
      <c r="A218" s="15" t="s">
        <v>429</v>
      </c>
      <c r="B218" s="7" t="s">
        <v>430</v>
      </c>
      <c r="C218" s="8" t="n">
        <v>2.7025</v>
      </c>
      <c r="D218" s="8" t="n">
        <v>0.83</v>
      </c>
      <c r="E218" s="9" t="n">
        <v>1.32826907301066</v>
      </c>
    </row>
    <row r="219" customFormat="false" ht="14" hidden="false" customHeight="false" outlineLevel="0" collapsed="false">
      <c r="A219" s="15" t="s">
        <v>431</v>
      </c>
      <c r="B219" s="7" t="s">
        <v>432</v>
      </c>
      <c r="C219" s="8" t="n">
        <v>0.3275</v>
      </c>
      <c r="D219" s="8" t="n">
        <v>3.59</v>
      </c>
      <c r="E219" s="9" t="n">
        <v>1.32547940618222</v>
      </c>
    </row>
    <row r="220" customFormat="false" ht="14" hidden="false" customHeight="false" outlineLevel="0" collapsed="false">
      <c r="A220" s="15" t="s">
        <v>433</v>
      </c>
      <c r="B220" s="7" t="s">
        <v>434</v>
      </c>
      <c r="C220" s="8" t="n">
        <v>0.3075</v>
      </c>
      <c r="D220" s="8" t="n">
        <v>3.0275</v>
      </c>
      <c r="E220" s="9" t="n">
        <v>1.3218712185019</v>
      </c>
    </row>
    <row r="221" customFormat="false" ht="14" hidden="false" customHeight="false" outlineLevel="0" collapsed="false">
      <c r="A221" s="15" t="s">
        <v>435</v>
      </c>
      <c r="B221" s="7" t="s">
        <v>436</v>
      </c>
      <c r="C221" s="8" t="n">
        <v>0.64</v>
      </c>
      <c r="D221" s="8" t="n">
        <v>4.0625</v>
      </c>
      <c r="E221" s="9" t="n">
        <v>1.318134063255</v>
      </c>
    </row>
    <row r="222" customFormat="false" ht="14" hidden="false" customHeight="false" outlineLevel="0" collapsed="false">
      <c r="A222" s="15" t="s">
        <v>437</v>
      </c>
      <c r="B222" s="7" t="s">
        <v>438</v>
      </c>
      <c r="C222" s="8" t="n">
        <v>1.9525</v>
      </c>
      <c r="D222" s="8" t="n">
        <v>2.5525</v>
      </c>
      <c r="E222" s="9" t="n">
        <v>1.31536601096421</v>
      </c>
    </row>
    <row r="223" customFormat="false" ht="14" hidden="false" customHeight="false" outlineLevel="0" collapsed="false">
      <c r="A223" s="15" t="s">
        <v>439</v>
      </c>
      <c r="B223" s="7" t="s">
        <v>440</v>
      </c>
      <c r="C223" s="8" t="n">
        <v>4.0075</v>
      </c>
      <c r="D223" s="8" t="n">
        <v>0</v>
      </c>
      <c r="E223" s="9" t="n">
        <v>1.31475007516281</v>
      </c>
    </row>
    <row r="224" customFormat="false" ht="14" hidden="false" customHeight="false" outlineLevel="0" collapsed="false">
      <c r="A224" s="15" t="s">
        <v>441</v>
      </c>
      <c r="B224" s="7" t="s">
        <v>442</v>
      </c>
      <c r="C224" s="8" t="n">
        <v>0.165</v>
      </c>
      <c r="D224" s="8" t="n">
        <v>3.6175</v>
      </c>
      <c r="E224" s="9" t="n">
        <v>1.31423794034319</v>
      </c>
    </row>
    <row r="225" customFormat="false" ht="14" hidden="false" customHeight="false" outlineLevel="0" collapsed="false">
      <c r="A225" s="15" t="s">
        <v>443</v>
      </c>
      <c r="B225" s="7" t="s">
        <v>444</v>
      </c>
      <c r="C225" s="8" t="n">
        <v>2.595</v>
      </c>
      <c r="D225" s="8" t="n">
        <v>3.02</v>
      </c>
      <c r="E225" s="9" t="n">
        <v>1.3109101475702</v>
      </c>
    </row>
    <row r="226" customFormat="false" ht="14" hidden="false" customHeight="false" outlineLevel="0" collapsed="false">
      <c r="A226" s="15" t="s">
        <v>445</v>
      </c>
      <c r="B226" s="7" t="s">
        <v>446</v>
      </c>
      <c r="C226" s="8" t="n">
        <v>2.6825</v>
      </c>
      <c r="D226" s="8" t="n">
        <v>0.7525</v>
      </c>
      <c r="E226" s="9" t="n">
        <v>1.31056002627689</v>
      </c>
    </row>
    <row r="227" customFormat="false" ht="14" hidden="false" customHeight="false" outlineLevel="0" collapsed="false">
      <c r="A227" s="15" t="s">
        <v>447</v>
      </c>
      <c r="B227" s="7" t="s">
        <v>448</v>
      </c>
      <c r="C227" s="8" t="n">
        <v>3.2075</v>
      </c>
      <c r="D227" s="8" t="n">
        <v>0.635</v>
      </c>
      <c r="E227" s="9" t="n">
        <v>1.30959839953355</v>
      </c>
    </row>
    <row r="228" customFormat="false" ht="14" hidden="false" customHeight="false" outlineLevel="0" collapsed="false">
      <c r="A228" s="15" t="s">
        <v>449</v>
      </c>
      <c r="B228" s="7" t="s">
        <v>450</v>
      </c>
      <c r="C228" s="8" t="n">
        <v>0.9175</v>
      </c>
      <c r="D228" s="8" t="n">
        <v>4.3975</v>
      </c>
      <c r="E228" s="9" t="n">
        <v>1.30699567155257</v>
      </c>
    </row>
    <row r="229" customFormat="false" ht="14" hidden="false" customHeight="false" outlineLevel="0" collapsed="false">
      <c r="A229" s="15" t="s">
        <v>451</v>
      </c>
      <c r="B229" s="7" t="s">
        <v>452</v>
      </c>
      <c r="C229" s="8" t="n">
        <v>1.025</v>
      </c>
      <c r="D229" s="8" t="n">
        <v>3.675</v>
      </c>
      <c r="E229" s="9" t="n">
        <v>1.30589177711024</v>
      </c>
    </row>
    <row r="230" customFormat="false" ht="14" hidden="false" customHeight="false" outlineLevel="0" collapsed="false">
      <c r="A230" s="15" t="s">
        <v>453</v>
      </c>
      <c r="B230" s="7" t="s">
        <v>454</v>
      </c>
      <c r="C230" s="8" t="n">
        <v>1.045</v>
      </c>
      <c r="D230" s="8" t="n">
        <v>4.3725</v>
      </c>
      <c r="E230" s="9" t="n">
        <v>1.30582264877984</v>
      </c>
    </row>
    <row r="231" customFormat="false" ht="14" hidden="false" customHeight="false" outlineLevel="0" collapsed="false">
      <c r="A231" s="15" t="s">
        <v>455</v>
      </c>
      <c r="B231" s="7" t="s">
        <v>456</v>
      </c>
      <c r="C231" s="8" t="n">
        <v>2.7425</v>
      </c>
      <c r="D231" s="8" t="n">
        <v>1.365</v>
      </c>
      <c r="E231" s="9" t="n">
        <v>1.30299823633157</v>
      </c>
    </row>
    <row r="232" customFormat="false" ht="14" hidden="false" customHeight="false" outlineLevel="0" collapsed="false">
      <c r="A232" s="15" t="s">
        <v>457</v>
      </c>
      <c r="B232" s="7" t="s">
        <v>458</v>
      </c>
      <c r="C232" s="8" t="n">
        <v>2.855</v>
      </c>
      <c r="D232" s="8" t="n">
        <v>0.315</v>
      </c>
      <c r="E232" s="9" t="n">
        <v>1.3023307436182</v>
      </c>
    </row>
    <row r="233" customFormat="false" ht="14" hidden="false" customHeight="false" outlineLevel="0" collapsed="false">
      <c r="A233" s="15" t="s">
        <v>459</v>
      </c>
      <c r="B233" s="7" t="s">
        <v>460</v>
      </c>
      <c r="C233" s="8" t="n">
        <v>3.125</v>
      </c>
      <c r="D233" s="8" t="n">
        <v>0.37</v>
      </c>
      <c r="E233" s="9" t="n">
        <v>1.30130634871385</v>
      </c>
    </row>
    <row r="234" customFormat="false" ht="14" hidden="false" customHeight="false" outlineLevel="0" collapsed="false">
      <c r="A234" s="15" t="s">
        <v>461</v>
      </c>
      <c r="B234" s="7" t="s">
        <v>462</v>
      </c>
      <c r="C234" s="8" t="n">
        <v>2.94</v>
      </c>
      <c r="D234" s="8" t="n">
        <v>0.005</v>
      </c>
      <c r="E234" s="9" t="n">
        <v>1.30010204081633</v>
      </c>
    </row>
    <row r="235" customFormat="false" ht="14" hidden="false" customHeight="false" outlineLevel="0" collapsed="false">
      <c r="A235" s="15" t="s">
        <v>463</v>
      </c>
      <c r="B235" s="7" t="s">
        <v>464</v>
      </c>
      <c r="C235" s="8" t="n">
        <v>3.0175</v>
      </c>
      <c r="D235" s="8" t="n">
        <v>0.835</v>
      </c>
      <c r="E235" s="9" t="n">
        <v>1.29809584040005</v>
      </c>
    </row>
    <row r="236" customFormat="false" ht="14" hidden="false" customHeight="false" outlineLevel="0" collapsed="false">
      <c r="A236" s="15" t="s">
        <v>465</v>
      </c>
      <c r="B236" s="7" t="s">
        <v>466</v>
      </c>
      <c r="C236" s="8" t="n">
        <v>0.8325</v>
      </c>
      <c r="D236" s="8" t="n">
        <v>3.8825</v>
      </c>
      <c r="E236" s="9" t="n">
        <v>1.29533795956519</v>
      </c>
    </row>
    <row r="237" customFormat="false" ht="14" hidden="false" customHeight="false" outlineLevel="0" collapsed="false">
      <c r="A237" s="15" t="s">
        <v>467</v>
      </c>
      <c r="B237" s="7" t="s">
        <v>468</v>
      </c>
      <c r="C237" s="8" t="n">
        <v>0</v>
      </c>
      <c r="D237" s="8" t="n">
        <v>3.6475</v>
      </c>
      <c r="E237" s="9" t="n">
        <v>1.29380200581905</v>
      </c>
    </row>
    <row r="238" customFormat="false" ht="14" hidden="false" customHeight="false" outlineLevel="0" collapsed="false">
      <c r="A238" s="15" t="s">
        <v>469</v>
      </c>
      <c r="B238" s="7" t="s">
        <v>470</v>
      </c>
      <c r="C238" s="8" t="n">
        <v>2.7775</v>
      </c>
      <c r="D238" s="8" t="n">
        <v>1.0875</v>
      </c>
      <c r="E238" s="9" t="n">
        <v>1.29340021947014</v>
      </c>
    </row>
    <row r="239" customFormat="false" ht="14" hidden="false" customHeight="false" outlineLevel="0" collapsed="false">
      <c r="A239" s="15" t="s">
        <v>471</v>
      </c>
      <c r="B239" s="7" t="s">
        <v>472</v>
      </c>
      <c r="C239" s="8" t="n">
        <v>2.2375</v>
      </c>
      <c r="D239" s="8" t="n">
        <v>2.595</v>
      </c>
      <c r="E239" s="9" t="n">
        <v>1.29296875652673</v>
      </c>
    </row>
    <row r="240" customFormat="false" ht="14" hidden="false" customHeight="false" outlineLevel="0" collapsed="false">
      <c r="A240" s="15" t="s">
        <v>473</v>
      </c>
      <c r="B240" s="7" t="s">
        <v>474</v>
      </c>
      <c r="C240" s="8" t="n">
        <v>2.375</v>
      </c>
      <c r="D240" s="8" t="n">
        <v>3.2675</v>
      </c>
      <c r="E240" s="9" t="n">
        <v>1.29231533484975</v>
      </c>
    </row>
    <row r="241" customFormat="false" ht="14" hidden="false" customHeight="false" outlineLevel="0" collapsed="false">
      <c r="A241" s="15" t="s">
        <v>475</v>
      </c>
      <c r="B241" s="7" t="s">
        <v>476</v>
      </c>
      <c r="C241" s="8" t="n">
        <v>2.74</v>
      </c>
      <c r="D241" s="8" t="n">
        <v>0.4425</v>
      </c>
      <c r="E241" s="9" t="n">
        <v>1.2901573976915</v>
      </c>
    </row>
    <row r="242" customFormat="false" ht="14" hidden="false" customHeight="false" outlineLevel="0" collapsed="false">
      <c r="A242" s="15" t="s">
        <v>477</v>
      </c>
      <c r="B242" s="7" t="s">
        <v>478</v>
      </c>
      <c r="C242" s="8" t="n">
        <v>4.165</v>
      </c>
      <c r="D242" s="8" t="n">
        <v>0.6425</v>
      </c>
      <c r="E242" s="9" t="n">
        <v>1.28976510971872</v>
      </c>
    </row>
    <row r="243" customFormat="false" ht="14" hidden="false" customHeight="false" outlineLevel="0" collapsed="false">
      <c r="A243" s="15" t="s">
        <v>479</v>
      </c>
      <c r="B243" s="7" t="s">
        <v>480</v>
      </c>
      <c r="C243" s="8" t="n">
        <v>0.44</v>
      </c>
      <c r="D243" s="8" t="n">
        <v>3.48</v>
      </c>
      <c r="E243" s="9" t="n">
        <v>1.2887619300006</v>
      </c>
    </row>
    <row r="244" customFormat="false" ht="14" hidden="false" customHeight="false" outlineLevel="0" collapsed="false">
      <c r="A244" s="15" t="s">
        <v>481</v>
      </c>
      <c r="B244" s="7" t="s">
        <v>482</v>
      </c>
      <c r="C244" s="8" t="n">
        <v>2.18</v>
      </c>
      <c r="D244" s="8" t="n">
        <v>2.1725</v>
      </c>
      <c r="E244" s="9" t="n">
        <v>1.2864805041442</v>
      </c>
    </row>
    <row r="245" customFormat="false" ht="14" hidden="false" customHeight="false" outlineLevel="0" collapsed="false">
      <c r="A245" s="15" t="s">
        <v>483</v>
      </c>
      <c r="B245" s="7" t="s">
        <v>484</v>
      </c>
      <c r="C245" s="8" t="n">
        <v>0.36</v>
      </c>
      <c r="D245" s="8" t="n">
        <v>2.9675</v>
      </c>
      <c r="E245" s="9" t="n">
        <v>1.28614512470898</v>
      </c>
    </row>
    <row r="246" customFormat="false" ht="14" hidden="false" customHeight="false" outlineLevel="0" collapsed="false">
      <c r="A246" s="15" t="s">
        <v>485</v>
      </c>
      <c r="B246" s="7" t="s">
        <v>486</v>
      </c>
      <c r="C246" s="8" t="n">
        <v>2.8</v>
      </c>
      <c r="D246" s="8" t="n">
        <v>0.33</v>
      </c>
      <c r="E246" s="9" t="n">
        <v>1.28607108190846</v>
      </c>
    </row>
    <row r="247" customFormat="false" ht="14" hidden="false" customHeight="false" outlineLevel="0" collapsed="false">
      <c r="A247" s="15" t="s">
        <v>487</v>
      </c>
      <c r="B247" s="7" t="s">
        <v>488</v>
      </c>
      <c r="C247" s="8" t="n">
        <v>1.6375</v>
      </c>
      <c r="D247" s="8" t="n">
        <v>2.985</v>
      </c>
      <c r="E247" s="9" t="n">
        <v>1.28539317808055</v>
      </c>
    </row>
    <row r="248" customFormat="false" ht="14" hidden="false" customHeight="false" outlineLevel="0" collapsed="false">
      <c r="A248" s="15" t="s">
        <v>489</v>
      </c>
      <c r="B248" s="7" t="s">
        <v>490</v>
      </c>
      <c r="C248" s="8" t="n">
        <v>0.85</v>
      </c>
      <c r="D248" s="8" t="n">
        <v>3.0625</v>
      </c>
      <c r="E248" s="9" t="n">
        <v>1.28145352507001</v>
      </c>
    </row>
    <row r="249" customFormat="false" ht="14" hidden="false" customHeight="false" outlineLevel="0" collapsed="false">
      <c r="A249" s="15" t="s">
        <v>491</v>
      </c>
      <c r="B249" s="7" t="s">
        <v>492</v>
      </c>
      <c r="C249" s="8" t="n">
        <v>3.695</v>
      </c>
      <c r="D249" s="8" t="n">
        <v>1.6425</v>
      </c>
      <c r="E249" s="9" t="n">
        <v>1.27989432536057</v>
      </c>
    </row>
    <row r="250" customFormat="false" ht="14" hidden="false" customHeight="false" outlineLevel="0" collapsed="false">
      <c r="A250" s="15" t="s">
        <v>493</v>
      </c>
      <c r="B250" s="7" t="s">
        <v>494</v>
      </c>
      <c r="C250" s="8" t="n">
        <v>2.77</v>
      </c>
      <c r="D250" s="8" t="n">
        <v>0.4225</v>
      </c>
      <c r="E250" s="9" t="n">
        <v>1.27980861244019</v>
      </c>
    </row>
    <row r="251" customFormat="false" ht="14" hidden="false" customHeight="false" outlineLevel="0" collapsed="false">
      <c r="A251" s="15" t="s">
        <v>495</v>
      </c>
      <c r="B251" s="7" t="s">
        <v>496</v>
      </c>
      <c r="C251" s="8" t="n">
        <v>3.445</v>
      </c>
      <c r="D251" s="8" t="n">
        <v>0.8325</v>
      </c>
      <c r="E251" s="9" t="n">
        <v>1.27588909445159</v>
      </c>
    </row>
    <row r="252" customFormat="false" ht="14" hidden="false" customHeight="false" outlineLevel="0" collapsed="false">
      <c r="A252" s="15" t="s">
        <v>497</v>
      </c>
      <c r="B252" s="7" t="s">
        <v>498</v>
      </c>
      <c r="C252" s="8" t="n">
        <v>1.7575</v>
      </c>
      <c r="D252" s="8" t="n">
        <v>3.29</v>
      </c>
      <c r="E252" s="9" t="n">
        <v>1.27487050483111</v>
      </c>
    </row>
    <row r="253" customFormat="false" ht="14" hidden="false" customHeight="false" outlineLevel="0" collapsed="false">
      <c r="A253" s="15" t="s">
        <v>499</v>
      </c>
      <c r="B253" s="7" t="s">
        <v>500</v>
      </c>
      <c r="C253" s="8" t="n">
        <v>3.02</v>
      </c>
      <c r="D253" s="8" t="n">
        <v>1.54</v>
      </c>
      <c r="E253" s="9" t="n">
        <v>1.27399950951716</v>
      </c>
    </row>
    <row r="254" customFormat="false" ht="14" hidden="false" customHeight="false" outlineLevel="0" collapsed="false">
      <c r="A254" s="15" t="s">
        <v>435</v>
      </c>
      <c r="B254" s="7" t="s">
        <v>501</v>
      </c>
      <c r="C254" s="8" t="n">
        <v>2.7</v>
      </c>
      <c r="D254" s="8" t="n">
        <v>0.9425</v>
      </c>
      <c r="E254" s="9" t="n">
        <v>1.27378640776699</v>
      </c>
    </row>
    <row r="255" customFormat="false" ht="14" hidden="false" customHeight="false" outlineLevel="0" collapsed="false">
      <c r="A255" s="15" t="s">
        <v>502</v>
      </c>
      <c r="B255" s="7" t="s">
        <v>503</v>
      </c>
      <c r="C255" s="8" t="n">
        <v>2.7475</v>
      </c>
      <c r="D255" s="8" t="n">
        <v>3.4675</v>
      </c>
      <c r="E255" s="9" t="n">
        <v>1.27275887790624</v>
      </c>
    </row>
    <row r="256" customFormat="false" ht="14" hidden="false" customHeight="false" outlineLevel="0" collapsed="false">
      <c r="A256" s="15" t="s">
        <v>504</v>
      </c>
      <c r="B256" s="7" t="s">
        <v>505</v>
      </c>
      <c r="C256" s="8" t="n">
        <v>2.94</v>
      </c>
      <c r="D256" s="8" t="n">
        <v>0.7325</v>
      </c>
      <c r="E256" s="9" t="n">
        <v>1.27268899521531</v>
      </c>
    </row>
    <row r="257" customFormat="false" ht="14" hidden="false" customHeight="false" outlineLevel="0" collapsed="false">
      <c r="A257" s="15" t="s">
        <v>506</v>
      </c>
      <c r="B257" s="7" t="s">
        <v>507</v>
      </c>
      <c r="C257" s="8" t="n">
        <v>0.6575</v>
      </c>
      <c r="D257" s="8" t="n">
        <v>3.62</v>
      </c>
      <c r="E257" s="9" t="n">
        <v>1.27168927735053</v>
      </c>
    </row>
    <row r="258" customFormat="false" ht="14" hidden="false" customHeight="false" outlineLevel="0" collapsed="false">
      <c r="A258" s="15" t="s">
        <v>508</v>
      </c>
      <c r="B258" s="7" t="s">
        <v>509</v>
      </c>
      <c r="C258" s="8" t="n">
        <v>1.8125</v>
      </c>
      <c r="D258" s="8" t="n">
        <v>3.165</v>
      </c>
      <c r="E258" s="9" t="n">
        <v>1.27133921258573</v>
      </c>
    </row>
    <row r="259" customFormat="false" ht="14" hidden="false" customHeight="false" outlineLevel="0" collapsed="false">
      <c r="A259" s="15" t="s">
        <v>510</v>
      </c>
      <c r="B259" s="7" t="s">
        <v>511</v>
      </c>
      <c r="C259" s="8" t="n">
        <v>0.8725</v>
      </c>
      <c r="D259" s="8" t="n">
        <v>3.1325</v>
      </c>
      <c r="E259" s="9" t="n">
        <v>1.27081525512346</v>
      </c>
    </row>
    <row r="260" customFormat="false" ht="14" hidden="false" customHeight="false" outlineLevel="0" collapsed="false">
      <c r="A260" s="15" t="s">
        <v>512</v>
      </c>
      <c r="B260" s="7" t="s">
        <v>513</v>
      </c>
      <c r="C260" s="8" t="n">
        <v>2.845</v>
      </c>
      <c r="D260" s="8" t="n">
        <v>1.34</v>
      </c>
      <c r="E260" s="9" t="n">
        <v>1.27028596312963</v>
      </c>
    </row>
    <row r="261" customFormat="false" ht="14" hidden="false" customHeight="false" outlineLevel="0" collapsed="false">
      <c r="A261" s="15" t="s">
        <v>514</v>
      </c>
      <c r="B261" s="7" t="s">
        <v>515</v>
      </c>
      <c r="C261" s="8" t="n">
        <v>2.68</v>
      </c>
      <c r="D261" s="8" t="n">
        <v>0.8775</v>
      </c>
      <c r="E261" s="9" t="n">
        <v>1.26982421875</v>
      </c>
    </row>
    <row r="262" customFormat="false" ht="14" hidden="false" customHeight="false" outlineLevel="0" collapsed="false">
      <c r="A262" s="15" t="s">
        <v>516</v>
      </c>
      <c r="B262" s="7" t="s">
        <v>517</v>
      </c>
      <c r="C262" s="8" t="n">
        <v>2.7575</v>
      </c>
      <c r="D262" s="8" t="n">
        <v>1.585</v>
      </c>
      <c r="E262" s="9" t="n">
        <v>1.26755832037325</v>
      </c>
    </row>
    <row r="263" customFormat="false" ht="14" hidden="false" customHeight="false" outlineLevel="0" collapsed="false">
      <c r="A263" s="15" t="s">
        <v>518</v>
      </c>
      <c r="B263" s="7" t="s">
        <v>519</v>
      </c>
      <c r="C263" s="8" t="n">
        <v>0.945</v>
      </c>
      <c r="D263" s="8" t="n">
        <v>3.19</v>
      </c>
      <c r="E263" s="9" t="n">
        <v>1.26075340732345</v>
      </c>
    </row>
    <row r="264" customFormat="false" ht="14" hidden="false" customHeight="false" outlineLevel="0" collapsed="false">
      <c r="A264" s="15" t="s">
        <v>520</v>
      </c>
      <c r="B264" s="7" t="s">
        <v>521</v>
      </c>
      <c r="C264" s="8" t="n">
        <v>0.25</v>
      </c>
      <c r="D264" s="8" t="n">
        <v>3.22</v>
      </c>
      <c r="E264" s="9" t="n">
        <v>1.26032795208611</v>
      </c>
    </row>
    <row r="265" customFormat="false" ht="14" hidden="false" customHeight="false" outlineLevel="0" collapsed="false">
      <c r="A265" s="15" t="s">
        <v>522</v>
      </c>
      <c r="B265" s="7" t="s">
        <v>523</v>
      </c>
      <c r="C265" s="8" t="n">
        <v>3.1775</v>
      </c>
      <c r="D265" s="8" t="n">
        <v>0.62</v>
      </c>
      <c r="E265" s="9" t="n">
        <v>1.26019258111029</v>
      </c>
    </row>
    <row r="266" customFormat="false" ht="14" hidden="false" customHeight="false" outlineLevel="0" collapsed="false">
      <c r="A266" s="15" t="s">
        <v>524</v>
      </c>
      <c r="B266" s="7" t="s">
        <v>525</v>
      </c>
      <c r="C266" s="8" t="n">
        <v>4.045</v>
      </c>
      <c r="D266" s="8" t="n">
        <v>0.45</v>
      </c>
      <c r="E266" s="9" t="n">
        <v>1.26003243547136</v>
      </c>
    </row>
    <row r="267" customFormat="false" ht="14" hidden="false" customHeight="false" outlineLevel="0" collapsed="false">
      <c r="A267" s="15" t="s">
        <v>526</v>
      </c>
      <c r="B267" s="7" t="s">
        <v>527</v>
      </c>
      <c r="C267" s="8" t="n">
        <v>0.6525</v>
      </c>
      <c r="D267" s="8" t="n">
        <v>3.4825</v>
      </c>
      <c r="E267" s="9" t="n">
        <v>1.25969389387398</v>
      </c>
    </row>
    <row r="268" customFormat="false" ht="14" hidden="false" customHeight="false" outlineLevel="0" collapsed="false">
      <c r="A268" s="15" t="s">
        <v>528</v>
      </c>
      <c r="B268" s="7" t="s">
        <v>529</v>
      </c>
      <c r="C268" s="8" t="n">
        <v>2.91</v>
      </c>
      <c r="D268" s="8" t="n">
        <v>1.1175</v>
      </c>
      <c r="E268" s="9" t="n">
        <v>1.25895245170877</v>
      </c>
    </row>
    <row r="269" customFormat="false" ht="14" hidden="false" customHeight="false" outlineLevel="0" collapsed="false">
      <c r="A269" s="15" t="s">
        <v>530</v>
      </c>
      <c r="B269" s="7" t="s">
        <v>531</v>
      </c>
      <c r="C269" s="8" t="n">
        <v>2.3175</v>
      </c>
      <c r="D269" s="8" t="n">
        <v>3.73</v>
      </c>
      <c r="E269" s="9" t="n">
        <v>1.25793560041895</v>
      </c>
    </row>
    <row r="270" customFormat="false" ht="14" hidden="false" customHeight="false" outlineLevel="0" collapsed="false">
      <c r="A270" s="15" t="s">
        <v>532</v>
      </c>
      <c r="B270" s="7" t="s">
        <v>533</v>
      </c>
      <c r="C270" s="8" t="n">
        <v>3.59</v>
      </c>
      <c r="D270" s="8" t="n">
        <v>0.5975</v>
      </c>
      <c r="E270" s="9" t="n">
        <v>1.2575194269676</v>
      </c>
    </row>
    <row r="271" customFormat="false" ht="14" hidden="false" customHeight="false" outlineLevel="0" collapsed="false">
      <c r="A271" s="15" t="s">
        <v>534</v>
      </c>
      <c r="B271" s="7" t="s">
        <v>535</v>
      </c>
      <c r="C271" s="8" t="n">
        <v>3.9575</v>
      </c>
      <c r="D271" s="8" t="n">
        <v>1.815</v>
      </c>
      <c r="E271" s="9" t="n">
        <v>1.25596795965256</v>
      </c>
    </row>
    <row r="272" customFormat="false" ht="14" hidden="false" customHeight="false" outlineLevel="0" collapsed="false">
      <c r="A272" s="15" t="s">
        <v>536</v>
      </c>
      <c r="B272" s="7" t="s">
        <v>537</v>
      </c>
      <c r="C272" s="8" t="n">
        <v>2.7975</v>
      </c>
      <c r="D272" s="8" t="n">
        <v>1.005</v>
      </c>
      <c r="E272" s="9" t="n">
        <v>1.25519796739361</v>
      </c>
    </row>
    <row r="273" customFormat="false" ht="14" hidden="false" customHeight="false" outlineLevel="0" collapsed="false">
      <c r="A273" s="15" t="s">
        <v>538</v>
      </c>
      <c r="B273" s="7" t="s">
        <v>539</v>
      </c>
      <c r="C273" s="8" t="n">
        <v>2.0525</v>
      </c>
      <c r="D273" s="8" t="n">
        <v>2.7875</v>
      </c>
      <c r="E273" s="9" t="n">
        <v>1.25362879238548</v>
      </c>
    </row>
    <row r="274" customFormat="false" ht="14" hidden="false" customHeight="false" outlineLevel="0" collapsed="false">
      <c r="A274" s="15" t="s">
        <v>540</v>
      </c>
      <c r="B274" s="7" t="s">
        <v>541</v>
      </c>
      <c r="C274" s="8" t="n">
        <v>0.22</v>
      </c>
      <c r="D274" s="8" t="n">
        <v>4.32</v>
      </c>
      <c r="E274" s="9" t="n">
        <v>1.25300458119123</v>
      </c>
    </row>
    <row r="275" customFormat="false" ht="14" hidden="false" customHeight="false" outlineLevel="0" collapsed="false">
      <c r="A275" s="15" t="s">
        <v>542</v>
      </c>
      <c r="B275" s="7" t="s">
        <v>543</v>
      </c>
      <c r="C275" s="8" t="n">
        <v>2.7175</v>
      </c>
      <c r="D275" s="8" t="n">
        <v>1.18</v>
      </c>
      <c r="E275" s="9" t="n">
        <v>1.25182617968542</v>
      </c>
    </row>
    <row r="276" customFormat="false" ht="14" hidden="false" customHeight="false" outlineLevel="0" collapsed="false">
      <c r="A276" s="15" t="s">
        <v>544</v>
      </c>
      <c r="B276" s="7" t="s">
        <v>545</v>
      </c>
      <c r="C276" s="8" t="n">
        <v>1.37</v>
      </c>
      <c r="D276" s="8" t="n">
        <v>2.965</v>
      </c>
      <c r="E276" s="9" t="n">
        <v>1.24983023424626</v>
      </c>
    </row>
    <row r="277" customFormat="false" ht="14" hidden="false" customHeight="false" outlineLevel="0" collapsed="false">
      <c r="A277" s="15" t="s">
        <v>546</v>
      </c>
      <c r="B277" s="7" t="s">
        <v>547</v>
      </c>
      <c r="C277" s="8" t="n">
        <v>1.6825</v>
      </c>
      <c r="D277" s="8" t="n">
        <v>3.455</v>
      </c>
      <c r="E277" s="9" t="n">
        <v>1.24928563873278</v>
      </c>
    </row>
    <row r="278" customFormat="false" ht="14" hidden="false" customHeight="false" outlineLevel="0" collapsed="false">
      <c r="A278" s="15" t="s">
        <v>548</v>
      </c>
      <c r="B278" s="7" t="s">
        <v>549</v>
      </c>
      <c r="C278" s="8" t="n">
        <v>1.78</v>
      </c>
      <c r="D278" s="8" t="n">
        <v>3.6475</v>
      </c>
      <c r="E278" s="9" t="n">
        <v>1.24848372622783</v>
      </c>
    </row>
    <row r="279" customFormat="false" ht="14" hidden="false" customHeight="false" outlineLevel="0" collapsed="false">
      <c r="A279" s="15" t="s">
        <v>550</v>
      </c>
      <c r="B279" s="7" t="s">
        <v>551</v>
      </c>
      <c r="C279" s="8" t="n">
        <v>1.5325</v>
      </c>
      <c r="D279" s="8" t="n">
        <v>3.915</v>
      </c>
      <c r="E279" s="9" t="n">
        <v>1.24828772553003</v>
      </c>
    </row>
    <row r="280" customFormat="false" ht="14" hidden="false" customHeight="false" outlineLevel="0" collapsed="false">
      <c r="A280" s="15" t="s">
        <v>552</v>
      </c>
      <c r="B280" s="7" t="s">
        <v>553</v>
      </c>
      <c r="C280" s="8" t="n">
        <v>2.8</v>
      </c>
      <c r="D280" s="8" t="n">
        <v>1.375</v>
      </c>
      <c r="E280" s="9" t="n">
        <v>1.24772445179975</v>
      </c>
    </row>
    <row r="281" customFormat="false" ht="14" hidden="false" customHeight="false" outlineLevel="0" collapsed="false">
      <c r="A281" s="15" t="s">
        <v>554</v>
      </c>
      <c r="B281" s="7" t="s">
        <v>555</v>
      </c>
      <c r="C281" s="8" t="n">
        <v>0.88</v>
      </c>
      <c r="D281" s="8" t="n">
        <v>3.09</v>
      </c>
      <c r="E281" s="9" t="n">
        <v>1.24564504916639</v>
      </c>
    </row>
    <row r="282" customFormat="false" ht="14" hidden="false" customHeight="false" outlineLevel="0" collapsed="false">
      <c r="A282" s="15" t="s">
        <v>556</v>
      </c>
      <c r="B282" s="7" t="s">
        <v>557</v>
      </c>
      <c r="C282" s="8" t="n">
        <v>1.2925</v>
      </c>
      <c r="D282" s="8" t="n">
        <v>3.095</v>
      </c>
      <c r="E282" s="9" t="n">
        <v>1.24398633533243</v>
      </c>
    </row>
    <row r="283" customFormat="false" ht="14" hidden="false" customHeight="false" outlineLevel="0" collapsed="false">
      <c r="A283" s="15" t="s">
        <v>558</v>
      </c>
      <c r="B283" s="7" t="s">
        <v>559</v>
      </c>
      <c r="C283" s="8" t="n">
        <v>3.06</v>
      </c>
      <c r="D283" s="8" t="n">
        <v>1.875</v>
      </c>
      <c r="E283" s="9" t="n">
        <v>1.24373959930401</v>
      </c>
    </row>
    <row r="284" customFormat="false" ht="14" hidden="false" customHeight="false" outlineLevel="0" collapsed="false">
      <c r="A284" s="15" t="s">
        <v>560</v>
      </c>
      <c r="B284" s="7" t="s">
        <v>561</v>
      </c>
      <c r="C284" s="8" t="n">
        <v>2.8625</v>
      </c>
      <c r="D284" s="8" t="n">
        <v>0.845</v>
      </c>
      <c r="E284" s="9" t="n">
        <v>1.24342521994135</v>
      </c>
    </row>
    <row r="285" customFormat="false" ht="14" hidden="false" customHeight="false" outlineLevel="0" collapsed="false">
      <c r="A285" s="15" t="s">
        <v>562</v>
      </c>
      <c r="B285" s="7" t="s">
        <v>563</v>
      </c>
      <c r="C285" s="8" t="n">
        <v>2.7175</v>
      </c>
      <c r="D285" s="8" t="n">
        <v>0.605</v>
      </c>
      <c r="E285" s="9" t="n">
        <v>1.24211552522544</v>
      </c>
    </row>
    <row r="286" customFormat="false" ht="14" hidden="false" customHeight="false" outlineLevel="0" collapsed="false">
      <c r="A286" s="15" t="s">
        <v>564</v>
      </c>
      <c r="B286" s="7" t="s">
        <v>565</v>
      </c>
      <c r="C286" s="8" t="n">
        <v>1.055</v>
      </c>
      <c r="D286" s="8" t="n">
        <v>3.28</v>
      </c>
      <c r="E286" s="9" t="n">
        <v>1.24206965382928</v>
      </c>
    </row>
    <row r="287" customFormat="false" ht="14" hidden="false" customHeight="false" outlineLevel="0" collapsed="false">
      <c r="A287" s="15" t="s">
        <v>566</v>
      </c>
      <c r="B287" s="7" t="s">
        <v>567</v>
      </c>
      <c r="C287" s="8" t="n">
        <v>2.7875</v>
      </c>
      <c r="D287" s="8" t="n">
        <v>1.2</v>
      </c>
      <c r="E287" s="9" t="n">
        <v>1.24089266249785</v>
      </c>
    </row>
    <row r="288" customFormat="false" ht="14" hidden="false" customHeight="false" outlineLevel="0" collapsed="false">
      <c r="A288" s="15" t="s">
        <v>568</v>
      </c>
      <c r="B288" s="7" t="s">
        <v>569</v>
      </c>
      <c r="C288" s="8" t="n">
        <v>2.7725</v>
      </c>
      <c r="D288" s="8" t="n">
        <v>1.815</v>
      </c>
      <c r="E288" s="9" t="n">
        <v>1.23785405664906</v>
      </c>
    </row>
    <row r="289" customFormat="false" ht="14" hidden="false" customHeight="false" outlineLevel="0" collapsed="false">
      <c r="A289" s="15" t="s">
        <v>570</v>
      </c>
      <c r="B289" s="7" t="s">
        <v>571</v>
      </c>
      <c r="C289" s="8" t="n">
        <v>0.7875</v>
      </c>
      <c r="D289" s="8" t="n">
        <v>3.1475</v>
      </c>
      <c r="E289" s="9" t="n">
        <v>1.2355837926605</v>
      </c>
    </row>
    <row r="290" customFormat="false" ht="14" hidden="false" customHeight="false" outlineLevel="0" collapsed="false">
      <c r="A290" s="15" t="s">
        <v>572</v>
      </c>
      <c r="B290" s="7" t="s">
        <v>573</v>
      </c>
      <c r="C290" s="8" t="n">
        <v>2.765</v>
      </c>
      <c r="D290" s="8" t="n">
        <v>0.79</v>
      </c>
      <c r="E290" s="9" t="n">
        <v>1.23506559031282</v>
      </c>
    </row>
    <row r="291" customFormat="false" ht="14" hidden="false" customHeight="false" outlineLevel="0" collapsed="false">
      <c r="A291" s="15" t="s">
        <v>574</v>
      </c>
      <c r="B291" s="7" t="s">
        <v>575</v>
      </c>
      <c r="C291" s="8" t="n">
        <v>2.955</v>
      </c>
      <c r="D291" s="8" t="n">
        <v>0.8675</v>
      </c>
      <c r="E291" s="9" t="n">
        <v>1.23448175225963</v>
      </c>
    </row>
    <row r="292" customFormat="false" ht="14" hidden="false" customHeight="false" outlineLevel="0" collapsed="false">
      <c r="A292" s="15" t="s">
        <v>576</v>
      </c>
      <c r="B292" s="7" t="s">
        <v>577</v>
      </c>
      <c r="C292" s="8" t="n">
        <v>2.4825</v>
      </c>
      <c r="D292" s="8" t="n">
        <v>3.32</v>
      </c>
      <c r="E292" s="9" t="n">
        <v>1.23364293204002</v>
      </c>
    </row>
    <row r="293" customFormat="false" ht="14" hidden="false" customHeight="false" outlineLevel="0" collapsed="false">
      <c r="A293" s="15" t="s">
        <v>578</v>
      </c>
      <c r="B293" s="7" t="s">
        <v>579</v>
      </c>
      <c r="C293" s="8" t="n">
        <v>2.935</v>
      </c>
      <c r="D293" s="8" t="n">
        <v>2.835</v>
      </c>
      <c r="E293" s="9" t="n">
        <v>1.23266961266444</v>
      </c>
    </row>
    <row r="294" customFormat="false" ht="14" hidden="false" customHeight="false" outlineLevel="0" collapsed="false">
      <c r="A294" s="15" t="s">
        <v>580</v>
      </c>
      <c r="B294" s="7" t="s">
        <v>581</v>
      </c>
      <c r="C294" s="8" t="n">
        <v>2.7125</v>
      </c>
      <c r="D294" s="8" t="n">
        <v>1.955</v>
      </c>
      <c r="E294" s="9" t="n">
        <v>1.23178462874512</v>
      </c>
    </row>
    <row r="295" customFormat="false" ht="14" hidden="false" customHeight="false" outlineLevel="0" collapsed="false">
      <c r="A295" s="15" t="s">
        <v>582</v>
      </c>
      <c r="B295" s="7" t="s">
        <v>583</v>
      </c>
      <c r="C295" s="8" t="n">
        <v>4.3175</v>
      </c>
      <c r="D295" s="8" t="n">
        <v>0.4625</v>
      </c>
      <c r="E295" s="9" t="n">
        <v>1.23044648377167</v>
      </c>
    </row>
    <row r="296" customFormat="false" ht="14" hidden="false" customHeight="false" outlineLevel="0" collapsed="false">
      <c r="A296" s="15" t="s">
        <v>584</v>
      </c>
      <c r="B296" s="7" t="s">
        <v>585</v>
      </c>
      <c r="C296" s="8" t="n">
        <v>2.7425</v>
      </c>
      <c r="D296" s="8" t="n">
        <v>0.8825</v>
      </c>
      <c r="E296" s="9" t="n">
        <v>1.22936606587943</v>
      </c>
    </row>
    <row r="297" customFormat="false" ht="14" hidden="false" customHeight="false" outlineLevel="0" collapsed="false">
      <c r="A297" s="15" t="s">
        <v>586</v>
      </c>
      <c r="B297" s="7" t="s">
        <v>587</v>
      </c>
      <c r="C297" s="8" t="n">
        <v>2.5575</v>
      </c>
      <c r="D297" s="8" t="n">
        <v>2.435</v>
      </c>
      <c r="E297" s="9" t="n">
        <v>1.22819897917545</v>
      </c>
    </row>
    <row r="298" customFormat="false" ht="14" hidden="false" customHeight="false" outlineLevel="0" collapsed="false">
      <c r="A298" s="15" t="s">
        <v>588</v>
      </c>
      <c r="B298" s="7" t="s">
        <v>589</v>
      </c>
      <c r="C298" s="8" t="n">
        <v>3.015</v>
      </c>
      <c r="D298" s="8" t="n">
        <v>0.895</v>
      </c>
      <c r="E298" s="9" t="n">
        <v>1.22818293887144</v>
      </c>
    </row>
    <row r="299" customFormat="false" ht="14" hidden="false" customHeight="false" outlineLevel="0" collapsed="false">
      <c r="A299" s="15" t="s">
        <v>590</v>
      </c>
      <c r="B299" s="7" t="s">
        <v>591</v>
      </c>
      <c r="C299" s="8" t="n">
        <v>0.5675</v>
      </c>
      <c r="D299" s="8" t="n">
        <v>3.57</v>
      </c>
      <c r="E299" s="9" t="n">
        <v>1.22779831690647</v>
      </c>
    </row>
    <row r="300" customFormat="false" ht="14" hidden="false" customHeight="false" outlineLevel="0" collapsed="false">
      <c r="A300" s="15" t="s">
        <v>592</v>
      </c>
      <c r="B300" s="7" t="s">
        <v>593</v>
      </c>
      <c r="C300" s="8" t="n">
        <v>1.605</v>
      </c>
      <c r="D300" s="8" t="n">
        <v>4.7375</v>
      </c>
      <c r="E300" s="9" t="n">
        <v>1.22765505491725</v>
      </c>
    </row>
    <row r="301" customFormat="false" ht="14" hidden="false" customHeight="false" outlineLevel="0" collapsed="false">
      <c r="A301" s="15" t="s">
        <v>594</v>
      </c>
      <c r="B301" s="7" t="s">
        <v>595</v>
      </c>
      <c r="C301" s="8" t="n">
        <v>3.09</v>
      </c>
      <c r="D301" s="8" t="n">
        <v>0.6475</v>
      </c>
      <c r="E301" s="9" t="n">
        <v>1.22674679652789</v>
      </c>
    </row>
    <row r="302" customFormat="false" ht="14" hidden="false" customHeight="false" outlineLevel="0" collapsed="false">
      <c r="A302" s="15" t="s">
        <v>596</v>
      </c>
      <c r="B302" s="7" t="s">
        <v>597</v>
      </c>
      <c r="C302" s="8" t="n">
        <v>2.8275</v>
      </c>
      <c r="D302" s="8" t="n">
        <v>2.0125</v>
      </c>
      <c r="E302" s="9" t="n">
        <v>1.22645663804942</v>
      </c>
    </row>
    <row r="303" customFormat="false" ht="14" hidden="false" customHeight="false" outlineLevel="0" collapsed="false">
      <c r="A303" s="15" t="s">
        <v>598</v>
      </c>
      <c r="B303" s="7" t="s">
        <v>599</v>
      </c>
      <c r="C303" s="8" t="n">
        <v>2.33</v>
      </c>
      <c r="D303" s="8" t="n">
        <v>3.21</v>
      </c>
      <c r="E303" s="9" t="n">
        <v>1.22442031872622</v>
      </c>
    </row>
    <row r="304" customFormat="false" ht="14" hidden="false" customHeight="false" outlineLevel="0" collapsed="false">
      <c r="A304" s="15" t="s">
        <v>600</v>
      </c>
      <c r="B304" s="7" t="s">
        <v>601</v>
      </c>
      <c r="C304" s="8" t="n">
        <v>2.8275</v>
      </c>
      <c r="D304" s="8" t="n">
        <v>0.7825</v>
      </c>
      <c r="E304" s="9" t="n">
        <v>1.22380743982495</v>
      </c>
    </row>
    <row r="305" customFormat="false" ht="14" hidden="false" customHeight="false" outlineLevel="0" collapsed="false">
      <c r="A305" s="15" t="s">
        <v>602</v>
      </c>
      <c r="B305" s="7" t="s">
        <v>603</v>
      </c>
      <c r="C305" s="8" t="n">
        <v>2.6725</v>
      </c>
      <c r="D305" s="8" t="n">
        <v>0.1725</v>
      </c>
      <c r="E305" s="9" t="n">
        <v>1.22334696179332</v>
      </c>
    </row>
    <row r="306" customFormat="false" ht="14" hidden="false" customHeight="false" outlineLevel="0" collapsed="false">
      <c r="A306" s="15" t="s">
        <v>604</v>
      </c>
      <c r="B306" s="7" t="s">
        <v>605</v>
      </c>
      <c r="C306" s="8" t="n">
        <v>3.545</v>
      </c>
      <c r="D306" s="8" t="n">
        <v>0.4675</v>
      </c>
      <c r="E306" s="9" t="n">
        <v>1.22288198152448</v>
      </c>
    </row>
    <row r="307" customFormat="false" ht="14" hidden="false" customHeight="false" outlineLevel="0" collapsed="false">
      <c r="A307" s="15" t="s">
        <v>606</v>
      </c>
      <c r="B307" s="7" t="s">
        <v>607</v>
      </c>
      <c r="C307" s="8" t="n">
        <v>2.665</v>
      </c>
      <c r="D307" s="8" t="n">
        <v>0.8475</v>
      </c>
      <c r="E307" s="9" t="n">
        <v>1.22239422084623</v>
      </c>
    </row>
    <row r="308" customFormat="false" ht="14" hidden="false" customHeight="false" outlineLevel="0" collapsed="false">
      <c r="A308" s="15" t="s">
        <v>608</v>
      </c>
      <c r="B308" s="7" t="s">
        <v>609</v>
      </c>
      <c r="C308" s="8" t="n">
        <v>3.145</v>
      </c>
      <c r="D308" s="8" t="n">
        <v>0.4775</v>
      </c>
      <c r="E308" s="9" t="n">
        <v>1.22230449824757</v>
      </c>
    </row>
    <row r="309" customFormat="false" ht="14" hidden="false" customHeight="false" outlineLevel="0" collapsed="false">
      <c r="A309" s="15" t="s">
        <v>610</v>
      </c>
      <c r="B309" s="7" t="s">
        <v>611</v>
      </c>
      <c r="C309" s="8" t="n">
        <v>2.1875</v>
      </c>
      <c r="D309" s="8" t="n">
        <v>3.59</v>
      </c>
      <c r="E309" s="9" t="n">
        <v>1.22177946410309</v>
      </c>
    </row>
    <row r="310" customFormat="false" ht="14" hidden="false" customHeight="false" outlineLevel="0" collapsed="false">
      <c r="A310" s="15" t="s">
        <v>612</v>
      </c>
      <c r="B310" s="7" t="s">
        <v>613</v>
      </c>
      <c r="C310" s="8" t="n">
        <v>2.3025</v>
      </c>
      <c r="D310" s="8" t="n">
        <v>2.745</v>
      </c>
      <c r="E310" s="9" t="n">
        <v>1.22121269533972</v>
      </c>
    </row>
    <row r="311" customFormat="false" ht="14" hidden="false" customHeight="false" outlineLevel="0" collapsed="false">
      <c r="A311" s="15" t="s">
        <v>614</v>
      </c>
      <c r="B311" s="7" t="s">
        <v>615</v>
      </c>
      <c r="C311" s="8" t="n">
        <v>3.435</v>
      </c>
      <c r="D311" s="8" t="n">
        <v>0.83</v>
      </c>
      <c r="E311" s="9" t="n">
        <v>1.2200056470412</v>
      </c>
    </row>
    <row r="312" customFormat="false" ht="14" hidden="false" customHeight="false" outlineLevel="0" collapsed="false">
      <c r="A312" s="15" t="s">
        <v>616</v>
      </c>
      <c r="B312" s="7" t="s">
        <v>617</v>
      </c>
      <c r="C312" s="8" t="n">
        <v>3.3425</v>
      </c>
      <c r="D312" s="8" t="n">
        <v>0.615</v>
      </c>
      <c r="E312" s="9" t="n">
        <v>1.21813759743526</v>
      </c>
    </row>
    <row r="313" customFormat="false" ht="14" hidden="false" customHeight="false" outlineLevel="0" collapsed="false">
      <c r="A313" s="15" t="s">
        <v>618</v>
      </c>
      <c r="B313" s="7" t="s">
        <v>619</v>
      </c>
      <c r="C313" s="8" t="n">
        <v>2.7175</v>
      </c>
      <c r="D313" s="8" t="n">
        <v>1.185</v>
      </c>
      <c r="E313" s="9" t="n">
        <v>1.21765389082462</v>
      </c>
    </row>
    <row r="314" customFormat="false" ht="14" hidden="false" customHeight="false" outlineLevel="0" collapsed="false">
      <c r="A314" s="15" t="s">
        <v>620</v>
      </c>
      <c r="B314" s="7" t="s">
        <v>621</v>
      </c>
      <c r="C314" s="8" t="n">
        <v>2.775</v>
      </c>
      <c r="D314" s="8" t="n">
        <v>1.26</v>
      </c>
      <c r="E314" s="9" t="n">
        <v>1.21705533324134</v>
      </c>
    </row>
    <row r="315" customFormat="false" ht="14" hidden="false" customHeight="false" outlineLevel="0" collapsed="false">
      <c r="A315" s="15" t="s">
        <v>622</v>
      </c>
      <c r="B315" s="7" t="s">
        <v>623</v>
      </c>
      <c r="C315" s="8" t="n">
        <v>2.6525</v>
      </c>
      <c r="D315" s="8" t="n">
        <v>0.545</v>
      </c>
      <c r="E315" s="9" t="n">
        <v>1.21597895775111</v>
      </c>
    </row>
    <row r="316" customFormat="false" ht="14" hidden="false" customHeight="false" outlineLevel="0" collapsed="false">
      <c r="A316" s="15" t="s">
        <v>624</v>
      </c>
      <c r="B316" s="7" t="s">
        <v>625</v>
      </c>
      <c r="C316" s="8" t="n">
        <v>2.6825</v>
      </c>
      <c r="D316" s="8" t="n">
        <v>0.7075</v>
      </c>
      <c r="E316" s="9" t="n">
        <v>1.21596856979913</v>
      </c>
    </row>
    <row r="317" customFormat="false" ht="14" hidden="false" customHeight="false" outlineLevel="0" collapsed="false">
      <c r="A317" s="15" t="s">
        <v>626</v>
      </c>
      <c r="B317" s="7" t="s">
        <v>627</v>
      </c>
      <c r="C317" s="8" t="n">
        <v>3.2775</v>
      </c>
      <c r="D317" s="8" t="n">
        <v>0.79</v>
      </c>
      <c r="E317" s="9" t="n">
        <v>1.2158414580147</v>
      </c>
    </row>
    <row r="318" customFormat="false" ht="14" hidden="false" customHeight="false" outlineLevel="0" collapsed="false">
      <c r="A318" s="15" t="s">
        <v>628</v>
      </c>
      <c r="B318" s="7" t="s">
        <v>629</v>
      </c>
      <c r="C318" s="8" t="n">
        <v>1.8575</v>
      </c>
      <c r="D318" s="8" t="n">
        <v>3.0775</v>
      </c>
      <c r="E318" s="9" t="n">
        <v>1.21576143737526</v>
      </c>
    </row>
    <row r="319" customFormat="false" ht="14" hidden="false" customHeight="false" outlineLevel="0" collapsed="false">
      <c r="A319" s="15" t="s">
        <v>630</v>
      </c>
      <c r="B319" s="7" t="s">
        <v>631</v>
      </c>
      <c r="C319" s="8" t="n">
        <v>2.7875</v>
      </c>
      <c r="D319" s="8" t="n">
        <v>0.3025</v>
      </c>
      <c r="E319" s="9" t="n">
        <v>1.21519783064218</v>
      </c>
    </row>
    <row r="320" customFormat="false" ht="14" hidden="false" customHeight="false" outlineLevel="0" collapsed="false">
      <c r="A320" s="15" t="s">
        <v>632</v>
      </c>
      <c r="B320" s="7" t="s">
        <v>633</v>
      </c>
      <c r="C320" s="8" t="n">
        <v>2.0275</v>
      </c>
      <c r="D320" s="8" t="n">
        <v>2.975</v>
      </c>
      <c r="E320" s="9" t="n">
        <v>1.21398806117042</v>
      </c>
    </row>
    <row r="321" customFormat="false" ht="14" hidden="false" customHeight="false" outlineLevel="0" collapsed="false">
      <c r="A321" s="15" t="s">
        <v>634</v>
      </c>
      <c r="B321" s="7" t="s">
        <v>635</v>
      </c>
      <c r="C321" s="8" t="n">
        <v>2</v>
      </c>
      <c r="D321" s="8" t="n">
        <v>2.225</v>
      </c>
      <c r="E321" s="9" t="n">
        <v>1.21264100862641</v>
      </c>
    </row>
    <row r="322" customFormat="false" ht="14" hidden="false" customHeight="false" outlineLevel="0" collapsed="false">
      <c r="A322" s="15" t="s">
        <v>636</v>
      </c>
      <c r="B322" s="7" t="s">
        <v>637</v>
      </c>
      <c r="C322" s="8" t="n">
        <v>2.615</v>
      </c>
      <c r="D322" s="8" t="n">
        <v>0.6675</v>
      </c>
      <c r="E322" s="9" t="n">
        <v>1.21223381682395</v>
      </c>
    </row>
    <row r="323" customFormat="false" ht="14" hidden="false" customHeight="false" outlineLevel="0" collapsed="false">
      <c r="A323" s="15" t="s">
        <v>638</v>
      </c>
      <c r="B323" s="7" t="s">
        <v>639</v>
      </c>
      <c r="C323" s="8" t="n">
        <v>1.725</v>
      </c>
      <c r="D323" s="8" t="n">
        <v>3.9225</v>
      </c>
      <c r="E323" s="9" t="n">
        <v>1.21167557465066</v>
      </c>
    </row>
    <row r="324" customFormat="false" ht="14" hidden="false" customHeight="false" outlineLevel="0" collapsed="false">
      <c r="A324" s="15" t="s">
        <v>640</v>
      </c>
      <c r="B324" s="7" t="s">
        <v>641</v>
      </c>
      <c r="C324" s="8" t="n">
        <v>3.6875</v>
      </c>
      <c r="D324" s="8" t="n">
        <v>0.7575</v>
      </c>
      <c r="E324" s="9" t="n">
        <v>1.21164759630751</v>
      </c>
    </row>
    <row r="325" customFormat="false" ht="14" hidden="false" customHeight="false" outlineLevel="0" collapsed="false">
      <c r="A325" s="15" t="s">
        <v>642</v>
      </c>
      <c r="B325" s="7" t="s">
        <v>643</v>
      </c>
      <c r="C325" s="8" t="n">
        <v>2.03</v>
      </c>
      <c r="D325" s="8" t="n">
        <v>2.2375</v>
      </c>
      <c r="E325" s="9" t="n">
        <v>1.21015685665476</v>
      </c>
    </row>
    <row r="326" customFormat="false" ht="14" hidden="false" customHeight="false" outlineLevel="0" collapsed="false">
      <c r="A326" s="15" t="s">
        <v>644</v>
      </c>
      <c r="B326" s="7" t="s">
        <v>645</v>
      </c>
      <c r="C326" s="8" t="n">
        <v>2.69</v>
      </c>
      <c r="D326" s="8" t="n">
        <v>0.9475</v>
      </c>
      <c r="E326" s="9" t="n">
        <v>1.20987544483986</v>
      </c>
    </row>
    <row r="327" customFormat="false" ht="14" hidden="false" customHeight="false" outlineLevel="0" collapsed="false">
      <c r="A327" s="15" t="s">
        <v>646</v>
      </c>
      <c r="B327" s="7" t="s">
        <v>647</v>
      </c>
      <c r="C327" s="8" t="n">
        <v>2.6975</v>
      </c>
      <c r="D327" s="8" t="n">
        <v>1.005</v>
      </c>
      <c r="E327" s="9" t="n">
        <v>1.2091533180778</v>
      </c>
    </row>
    <row r="328" customFormat="false" ht="14" hidden="false" customHeight="false" outlineLevel="0" collapsed="false">
      <c r="A328" s="15" t="s">
        <v>648</v>
      </c>
      <c r="B328" s="7" t="s">
        <v>649</v>
      </c>
      <c r="C328" s="8" t="n">
        <v>2.2575</v>
      </c>
      <c r="D328" s="8" t="n">
        <v>2.1325</v>
      </c>
      <c r="E328" s="9" t="n">
        <v>1.20900176129087</v>
      </c>
    </row>
    <row r="329" customFormat="false" ht="14" hidden="false" customHeight="false" outlineLevel="0" collapsed="false">
      <c r="A329" s="15" t="s">
        <v>650</v>
      </c>
      <c r="B329" s="7" t="s">
        <v>651</v>
      </c>
      <c r="C329" s="8" t="n">
        <v>2.71</v>
      </c>
      <c r="D329" s="8" t="n">
        <v>0.185</v>
      </c>
      <c r="E329" s="9" t="n">
        <v>1.20775589959417</v>
      </c>
    </row>
    <row r="330" customFormat="false" ht="14" hidden="false" customHeight="false" outlineLevel="0" collapsed="false">
      <c r="A330" s="15" t="s">
        <v>652</v>
      </c>
      <c r="B330" s="7" t="s">
        <v>653</v>
      </c>
      <c r="C330" s="8" t="n">
        <v>2.89</v>
      </c>
      <c r="D330" s="8" t="n">
        <v>0.56</v>
      </c>
      <c r="E330" s="9" t="n">
        <v>1.20743989877689</v>
      </c>
    </row>
    <row r="331" customFormat="false" ht="14" hidden="false" customHeight="false" outlineLevel="0" collapsed="false">
      <c r="A331" s="15" t="s">
        <v>654</v>
      </c>
      <c r="B331" s="7" t="s">
        <v>655</v>
      </c>
      <c r="C331" s="8" t="n">
        <v>1.0075</v>
      </c>
      <c r="D331" s="8" t="n">
        <v>4.29</v>
      </c>
      <c r="E331" s="9" t="n">
        <v>1.20637657959379</v>
      </c>
    </row>
    <row r="332" customFormat="false" ht="14" hidden="false" customHeight="false" outlineLevel="0" collapsed="false">
      <c r="A332" s="15" t="s">
        <v>656</v>
      </c>
      <c r="B332" s="7" t="s">
        <v>657</v>
      </c>
      <c r="C332" s="8" t="n">
        <v>2.7325</v>
      </c>
      <c r="D332" s="8" t="n">
        <v>1.4125</v>
      </c>
      <c r="E332" s="9" t="n">
        <v>1.20569355288864</v>
      </c>
    </row>
    <row r="333" customFormat="false" ht="14" hidden="false" customHeight="false" outlineLevel="0" collapsed="false">
      <c r="A333" s="15" t="s">
        <v>658</v>
      </c>
      <c r="B333" s="7" t="s">
        <v>659</v>
      </c>
      <c r="C333" s="8" t="n">
        <v>0.6525</v>
      </c>
      <c r="D333" s="8" t="n">
        <v>3.9375</v>
      </c>
      <c r="E333" s="9" t="n">
        <v>1.20388166299276</v>
      </c>
    </row>
    <row r="334" customFormat="false" ht="14" hidden="false" customHeight="false" outlineLevel="0" collapsed="false">
      <c r="A334" s="15" t="s">
        <v>660</v>
      </c>
      <c r="B334" s="7" t="s">
        <v>661</v>
      </c>
      <c r="C334" s="8" t="n">
        <v>1.4425</v>
      </c>
      <c r="D334" s="8" t="n">
        <v>2.995</v>
      </c>
      <c r="E334" s="9" t="n">
        <v>1.20078318470093</v>
      </c>
    </row>
    <row r="335" customFormat="false" ht="14" hidden="false" customHeight="false" outlineLevel="0" collapsed="false">
      <c r="A335" s="15" t="s">
        <v>662</v>
      </c>
      <c r="B335" s="7" t="s">
        <v>663</v>
      </c>
      <c r="C335" s="8" t="n">
        <v>3.49</v>
      </c>
      <c r="D335" s="8" t="n">
        <v>0.74</v>
      </c>
      <c r="E335" s="9" t="n">
        <v>1.19857479012458</v>
      </c>
    </row>
    <row r="336" customFormat="false" ht="14" hidden="false" customHeight="false" outlineLevel="0" collapsed="false">
      <c r="A336" s="15" t="s">
        <v>664</v>
      </c>
      <c r="B336" s="7" t="s">
        <v>665</v>
      </c>
      <c r="C336" s="8" t="n">
        <v>3.6725</v>
      </c>
      <c r="D336" s="8" t="n">
        <v>1.0775</v>
      </c>
      <c r="E336" s="9" t="n">
        <v>1.19853458858023</v>
      </c>
    </row>
    <row r="337" customFormat="false" ht="14" hidden="false" customHeight="false" outlineLevel="0" collapsed="false">
      <c r="A337" s="15" t="s">
        <v>666</v>
      </c>
      <c r="B337" s="7" t="s">
        <v>667</v>
      </c>
      <c r="C337" s="8" t="n">
        <v>2.185</v>
      </c>
      <c r="D337" s="8" t="n">
        <v>2.8775</v>
      </c>
      <c r="E337" s="9" t="n">
        <v>1.19761930419708</v>
      </c>
    </row>
    <row r="338" customFormat="false" ht="14" hidden="false" customHeight="false" outlineLevel="0" collapsed="false">
      <c r="A338" s="15" t="s">
        <v>668</v>
      </c>
      <c r="B338" s="7" t="s">
        <v>669</v>
      </c>
      <c r="C338" s="8" t="n">
        <v>0.165</v>
      </c>
      <c r="D338" s="8" t="n">
        <v>2.97</v>
      </c>
      <c r="E338" s="9" t="n">
        <v>1.19707046917234</v>
      </c>
    </row>
    <row r="339" customFormat="false" ht="14" hidden="false" customHeight="false" outlineLevel="0" collapsed="false">
      <c r="A339" s="15" t="s">
        <v>670</v>
      </c>
      <c r="B339" s="7" t="s">
        <v>671</v>
      </c>
      <c r="C339" s="8" t="n">
        <v>1.5025</v>
      </c>
      <c r="D339" s="8" t="n">
        <v>3.6525</v>
      </c>
      <c r="E339" s="9" t="n">
        <v>1.19635193063107</v>
      </c>
    </row>
    <row r="340" customFormat="false" ht="14" hidden="false" customHeight="false" outlineLevel="0" collapsed="false">
      <c r="A340" s="15" t="s">
        <v>672</v>
      </c>
      <c r="B340" s="7" t="s">
        <v>673</v>
      </c>
      <c r="C340" s="8" t="n">
        <v>1.37</v>
      </c>
      <c r="D340" s="8" t="n">
        <v>3.67</v>
      </c>
      <c r="E340" s="9" t="n">
        <v>1.19606364909227</v>
      </c>
    </row>
    <row r="341" customFormat="false" ht="14" hidden="false" customHeight="false" outlineLevel="0" collapsed="false">
      <c r="A341" s="15" t="s">
        <v>674</v>
      </c>
      <c r="B341" s="7" t="s">
        <v>675</v>
      </c>
      <c r="C341" s="8" t="n">
        <v>0.5875</v>
      </c>
      <c r="D341" s="8" t="n">
        <v>3.4775</v>
      </c>
      <c r="E341" s="9" t="n">
        <v>1.19587842057929</v>
      </c>
    </row>
    <row r="342" customFormat="false" ht="14" hidden="false" customHeight="false" outlineLevel="0" collapsed="false">
      <c r="A342" s="15" t="s">
        <v>676</v>
      </c>
      <c r="B342" s="7" t="s">
        <v>677</v>
      </c>
      <c r="C342" s="8" t="n">
        <v>2.8225</v>
      </c>
      <c r="D342" s="8" t="n">
        <v>0.8825</v>
      </c>
      <c r="E342" s="9" t="n">
        <v>1.1955</v>
      </c>
    </row>
    <row r="343" customFormat="false" ht="14" hidden="false" customHeight="false" outlineLevel="0" collapsed="false">
      <c r="A343" s="15" t="s">
        <v>678</v>
      </c>
      <c r="B343" s="7" t="s">
        <v>679</v>
      </c>
      <c r="C343" s="8" t="n">
        <v>0.42</v>
      </c>
      <c r="D343" s="8" t="n">
        <v>3.255</v>
      </c>
      <c r="E343" s="9" t="n">
        <v>1.19388431758574</v>
      </c>
    </row>
    <row r="344" customFormat="false" ht="14" hidden="false" customHeight="false" outlineLevel="0" collapsed="false">
      <c r="A344" s="15" t="s">
        <v>680</v>
      </c>
      <c r="B344" s="7" t="s">
        <v>681</v>
      </c>
      <c r="C344" s="8" t="n">
        <v>2.8075</v>
      </c>
      <c r="D344" s="8" t="n">
        <v>0.8625</v>
      </c>
      <c r="E344" s="9" t="n">
        <v>1.19332858161083</v>
      </c>
    </row>
    <row r="345" customFormat="false" ht="14" hidden="false" customHeight="false" outlineLevel="0" collapsed="false">
      <c r="A345" s="15" t="s">
        <v>682</v>
      </c>
      <c r="B345" s="7" t="s">
        <v>683</v>
      </c>
      <c r="C345" s="8" t="n">
        <v>3.2625</v>
      </c>
      <c r="D345" s="8" t="n">
        <v>0.5825</v>
      </c>
      <c r="E345" s="9" t="n">
        <v>1.19287205031284</v>
      </c>
    </row>
    <row r="346" customFormat="false" ht="14" hidden="false" customHeight="false" outlineLevel="0" collapsed="false">
      <c r="A346" s="15" t="s">
        <v>684</v>
      </c>
      <c r="B346" s="7" t="s">
        <v>685</v>
      </c>
      <c r="C346" s="8" t="n">
        <v>2.7125</v>
      </c>
      <c r="D346" s="8" t="n">
        <v>0.44</v>
      </c>
      <c r="E346" s="9" t="n">
        <v>1.1928707829408</v>
      </c>
    </row>
    <row r="347" customFormat="false" ht="14" hidden="false" customHeight="false" outlineLevel="0" collapsed="false">
      <c r="A347" s="15" t="s">
        <v>686</v>
      </c>
      <c r="B347" s="7" t="s">
        <v>687</v>
      </c>
      <c r="C347" s="8" t="n">
        <v>3.0225</v>
      </c>
      <c r="D347" s="8" t="n">
        <v>1.015</v>
      </c>
      <c r="E347" s="9" t="n">
        <v>1.19285779931998</v>
      </c>
    </row>
    <row r="348" customFormat="false" ht="14" hidden="false" customHeight="false" outlineLevel="0" collapsed="false">
      <c r="A348" s="15" t="s">
        <v>688</v>
      </c>
      <c r="B348" s="7" t="s">
        <v>689</v>
      </c>
      <c r="C348" s="8" t="n">
        <v>2.85</v>
      </c>
      <c r="D348" s="8" t="n">
        <v>0.7075</v>
      </c>
      <c r="E348" s="9" t="n">
        <v>1.19127585500717</v>
      </c>
    </row>
    <row r="349" customFormat="false" ht="14" hidden="false" customHeight="false" outlineLevel="0" collapsed="false">
      <c r="A349" s="15" t="s">
        <v>690</v>
      </c>
      <c r="B349" s="7" t="s">
        <v>691</v>
      </c>
      <c r="C349" s="8" t="n">
        <v>3.81</v>
      </c>
      <c r="D349" s="8" t="n">
        <v>2.4675</v>
      </c>
      <c r="E349" s="9" t="n">
        <v>1.19088328497495</v>
      </c>
    </row>
    <row r="350" customFormat="false" ht="14" hidden="false" customHeight="false" outlineLevel="0" collapsed="false">
      <c r="A350" s="15" t="s">
        <v>692</v>
      </c>
      <c r="B350" s="7" t="s">
        <v>693</v>
      </c>
      <c r="C350" s="8" t="n">
        <v>2.2</v>
      </c>
      <c r="D350" s="8" t="n">
        <v>3.1425</v>
      </c>
      <c r="E350" s="9" t="n">
        <v>1.18927962867215</v>
      </c>
    </row>
    <row r="351" customFormat="false" ht="14" hidden="false" customHeight="false" outlineLevel="0" collapsed="false">
      <c r="A351" s="15" t="s">
        <v>694</v>
      </c>
      <c r="B351" s="7" t="s">
        <v>695</v>
      </c>
      <c r="C351" s="8" t="n">
        <v>1.2475</v>
      </c>
      <c r="D351" s="8" t="n">
        <v>3.2925</v>
      </c>
      <c r="E351" s="9" t="n">
        <v>1.18724946336054</v>
      </c>
    </row>
    <row r="352" customFormat="false" ht="14" hidden="false" customHeight="false" outlineLevel="0" collapsed="false">
      <c r="A352" s="15" t="s">
        <v>696</v>
      </c>
      <c r="B352" s="7" t="s">
        <v>697</v>
      </c>
      <c r="C352" s="8" t="n">
        <v>3.2</v>
      </c>
      <c r="D352" s="8" t="n">
        <v>0.405</v>
      </c>
      <c r="E352" s="9" t="n">
        <v>1.18686812587765</v>
      </c>
    </row>
    <row r="353" customFormat="false" ht="14" hidden="false" customHeight="false" outlineLevel="0" collapsed="false">
      <c r="A353" s="15" t="s">
        <v>698</v>
      </c>
      <c r="B353" s="7" t="s">
        <v>699</v>
      </c>
      <c r="C353" s="8" t="n">
        <v>2.2825</v>
      </c>
      <c r="D353" s="8" t="n">
        <v>2.0525</v>
      </c>
      <c r="E353" s="9" t="n">
        <v>1.18581482287787</v>
      </c>
    </row>
    <row r="354" customFormat="false" ht="14" hidden="false" customHeight="false" outlineLevel="0" collapsed="false">
      <c r="A354" s="15" t="s">
        <v>700</v>
      </c>
      <c r="B354" s="7" t="s">
        <v>701</v>
      </c>
      <c r="C354" s="8" t="n">
        <v>3.0975</v>
      </c>
      <c r="D354" s="8" t="n">
        <v>0.2925</v>
      </c>
      <c r="E354" s="9" t="n">
        <v>1.18502974246831</v>
      </c>
    </row>
    <row r="355" customFormat="false" ht="14" hidden="false" customHeight="false" outlineLevel="0" collapsed="false">
      <c r="A355" s="15" t="s">
        <v>702</v>
      </c>
      <c r="B355" s="7" t="s">
        <v>703</v>
      </c>
      <c r="C355" s="8" t="n">
        <v>2.935</v>
      </c>
      <c r="D355" s="8" t="n">
        <v>2.43</v>
      </c>
      <c r="E355" s="9" t="n">
        <v>1.18471367524059</v>
      </c>
    </row>
    <row r="356" customFormat="false" ht="14" hidden="false" customHeight="false" outlineLevel="0" collapsed="false">
      <c r="A356" s="15" t="s">
        <v>704</v>
      </c>
      <c r="B356" s="7" t="s">
        <v>705</v>
      </c>
      <c r="C356" s="8" t="n">
        <v>1.055</v>
      </c>
      <c r="D356" s="8" t="n">
        <v>3.1</v>
      </c>
      <c r="E356" s="9" t="n">
        <v>1.18444550983381</v>
      </c>
    </row>
    <row r="357" customFormat="false" ht="14" hidden="false" customHeight="false" outlineLevel="0" collapsed="false">
      <c r="A357" s="15" t="s">
        <v>706</v>
      </c>
      <c r="B357" s="7" t="s">
        <v>707</v>
      </c>
      <c r="C357" s="8" t="n">
        <v>2.48</v>
      </c>
      <c r="D357" s="8" t="n">
        <v>3.6175</v>
      </c>
      <c r="E357" s="9" t="n">
        <v>1.18403655050446</v>
      </c>
    </row>
    <row r="358" customFormat="false" ht="14" hidden="false" customHeight="false" outlineLevel="0" collapsed="false">
      <c r="A358" s="15" t="s">
        <v>708</v>
      </c>
      <c r="B358" s="7" t="s">
        <v>709</v>
      </c>
      <c r="C358" s="8" t="n">
        <v>3.055</v>
      </c>
      <c r="D358" s="8" t="n">
        <v>0.6575</v>
      </c>
      <c r="E358" s="9" t="n">
        <v>1.18385222942308</v>
      </c>
    </row>
    <row r="359" customFormat="false" ht="14" hidden="false" customHeight="false" outlineLevel="0" collapsed="false">
      <c r="A359" s="15" t="s">
        <v>710</v>
      </c>
      <c r="B359" s="7" t="s">
        <v>711</v>
      </c>
      <c r="C359" s="8" t="n">
        <v>1.9825</v>
      </c>
      <c r="D359" s="8" t="n">
        <v>2.235</v>
      </c>
      <c r="E359" s="9" t="n">
        <v>1.18296906045984</v>
      </c>
    </row>
    <row r="360" customFormat="false" ht="14" hidden="false" customHeight="false" outlineLevel="0" collapsed="false">
      <c r="A360" s="15" t="s">
        <v>712</v>
      </c>
      <c r="B360" s="7" t="s">
        <v>713</v>
      </c>
      <c r="C360" s="8" t="n">
        <v>2.7675</v>
      </c>
      <c r="D360" s="8" t="n">
        <v>0.5775</v>
      </c>
      <c r="E360" s="9" t="n">
        <v>1.18079920411209</v>
      </c>
    </row>
    <row r="361" customFormat="false" ht="14" hidden="false" customHeight="false" outlineLevel="0" collapsed="false">
      <c r="A361" s="6" t="s">
        <v>714</v>
      </c>
      <c r="B361" s="7" t="s">
        <v>715</v>
      </c>
      <c r="C361" s="8" t="n">
        <v>3.48</v>
      </c>
      <c r="D361" s="8" t="n">
        <v>3.625</v>
      </c>
      <c r="E361" s="9" t="n">
        <v>1.18010717219852</v>
      </c>
      <c r="F361" s="11"/>
      <c r="G361" s="11"/>
      <c r="H361" s="11"/>
      <c r="I361" s="11"/>
      <c r="J361" s="11"/>
      <c r="K361" s="11"/>
      <c r="L361" s="11"/>
      <c r="M361" s="11"/>
    </row>
    <row r="362" customFormat="false" ht="14" hidden="false" customHeight="false" outlineLevel="0" collapsed="false">
      <c r="A362" s="15" t="s">
        <v>716</v>
      </c>
      <c r="B362" s="7" t="s">
        <v>717</v>
      </c>
      <c r="C362" s="8" t="n">
        <v>0.1025</v>
      </c>
      <c r="D362" s="8" t="n">
        <v>3.49</v>
      </c>
      <c r="E362" s="9" t="n">
        <v>1.17855615453297</v>
      </c>
    </row>
    <row r="363" customFormat="false" ht="14" hidden="false" customHeight="false" outlineLevel="0" collapsed="false">
      <c r="A363" s="15" t="s">
        <v>718</v>
      </c>
      <c r="B363" s="7" t="s">
        <v>719</v>
      </c>
      <c r="C363" s="8" t="n">
        <v>0.775</v>
      </c>
      <c r="D363" s="8" t="n">
        <v>3.65</v>
      </c>
      <c r="E363" s="9" t="n">
        <v>1.17847165360442</v>
      </c>
    </row>
    <row r="364" customFormat="false" ht="14" hidden="false" customHeight="false" outlineLevel="0" collapsed="false">
      <c r="A364" s="15" t="s">
        <v>720</v>
      </c>
      <c r="B364" s="7" t="s">
        <v>721</v>
      </c>
      <c r="C364" s="8" t="n">
        <v>0.3425</v>
      </c>
      <c r="D364" s="8" t="n">
        <v>3.05</v>
      </c>
      <c r="E364" s="9" t="n">
        <v>1.17726857203174</v>
      </c>
    </row>
    <row r="365" customFormat="false" ht="14" hidden="false" customHeight="false" outlineLevel="0" collapsed="false">
      <c r="A365" s="15" t="s">
        <v>722</v>
      </c>
      <c r="B365" s="7" t="s">
        <v>723</v>
      </c>
      <c r="C365" s="8" t="n">
        <v>3.0525</v>
      </c>
      <c r="D365" s="8" t="n">
        <v>0.6025</v>
      </c>
      <c r="E365" s="9" t="n">
        <v>1.17713331862458</v>
      </c>
    </row>
    <row r="366" customFormat="false" ht="14" hidden="false" customHeight="false" outlineLevel="0" collapsed="false">
      <c r="A366" s="15" t="s">
        <v>724</v>
      </c>
      <c r="B366" s="7" t="s">
        <v>725</v>
      </c>
      <c r="C366" s="8" t="n">
        <v>2.725</v>
      </c>
      <c r="D366" s="8" t="n">
        <v>1.1425</v>
      </c>
      <c r="E366" s="9" t="n">
        <v>1.1768995722143</v>
      </c>
    </row>
    <row r="367" customFormat="false" ht="14" hidden="false" customHeight="false" outlineLevel="0" collapsed="false">
      <c r="A367" s="15" t="s">
        <v>726</v>
      </c>
      <c r="B367" s="7" t="s">
        <v>727</v>
      </c>
      <c r="C367" s="8" t="n">
        <v>2.72</v>
      </c>
      <c r="D367" s="8" t="n">
        <v>0.1875</v>
      </c>
      <c r="E367" s="9" t="n">
        <v>1.17632565613283</v>
      </c>
    </row>
    <row r="368" customFormat="false" ht="14" hidden="false" customHeight="false" outlineLevel="0" collapsed="false">
      <c r="A368" s="15" t="s">
        <v>728</v>
      </c>
      <c r="B368" s="7" t="s">
        <v>729</v>
      </c>
      <c r="C368" s="8" t="n">
        <v>2.8325</v>
      </c>
      <c r="D368" s="8" t="n">
        <v>1.3475</v>
      </c>
      <c r="E368" s="9" t="n">
        <v>1.17540679711637</v>
      </c>
    </row>
    <row r="369" customFormat="false" ht="14" hidden="false" customHeight="false" outlineLevel="0" collapsed="false">
      <c r="A369" s="15" t="s">
        <v>730</v>
      </c>
      <c r="B369" s="7" t="s">
        <v>731</v>
      </c>
      <c r="C369" s="8" t="n">
        <v>1.3825</v>
      </c>
      <c r="D369" s="8" t="n">
        <v>3.1775</v>
      </c>
      <c r="E369" s="9" t="n">
        <v>1.17528647297536</v>
      </c>
    </row>
    <row r="370" customFormat="false" ht="14" hidden="false" customHeight="false" outlineLevel="0" collapsed="false">
      <c r="A370" s="15" t="s">
        <v>732</v>
      </c>
      <c r="B370" s="7" t="s">
        <v>733</v>
      </c>
      <c r="C370" s="8" t="n">
        <v>3.2925</v>
      </c>
      <c r="D370" s="8" t="n">
        <v>0.2925</v>
      </c>
      <c r="E370" s="9" t="n">
        <v>1.17312889055549</v>
      </c>
    </row>
    <row r="371" customFormat="false" ht="14" hidden="false" customHeight="false" outlineLevel="0" collapsed="false">
      <c r="A371" s="15" t="s">
        <v>734</v>
      </c>
      <c r="B371" s="7" t="s">
        <v>735</v>
      </c>
      <c r="C371" s="8" t="n">
        <v>2.7625</v>
      </c>
      <c r="D371" s="8" t="n">
        <v>1.3075</v>
      </c>
      <c r="E371" s="9" t="n">
        <v>1.17247295785155</v>
      </c>
    </row>
    <row r="372" customFormat="false" ht="14" hidden="false" customHeight="false" outlineLevel="0" collapsed="false">
      <c r="A372" s="15" t="s">
        <v>736</v>
      </c>
      <c r="B372" s="7" t="s">
        <v>737</v>
      </c>
      <c r="C372" s="8" t="n">
        <v>1.3875</v>
      </c>
      <c r="D372" s="8" t="n">
        <v>3.6875</v>
      </c>
      <c r="E372" s="9" t="n">
        <v>1.16848017986863</v>
      </c>
    </row>
    <row r="373" customFormat="false" ht="14" hidden="false" customHeight="false" outlineLevel="0" collapsed="false">
      <c r="A373" s="15" t="s">
        <v>738</v>
      </c>
      <c r="B373" s="7" t="s">
        <v>739</v>
      </c>
      <c r="C373" s="8" t="n">
        <v>1.7</v>
      </c>
      <c r="D373" s="8" t="n">
        <v>3.465</v>
      </c>
      <c r="E373" s="9" t="n">
        <v>1.16583058722939</v>
      </c>
    </row>
    <row r="374" customFormat="false" ht="14" hidden="false" customHeight="false" outlineLevel="0" collapsed="false">
      <c r="A374" s="15" t="s">
        <v>10</v>
      </c>
      <c r="B374" s="7" t="s">
        <v>740</v>
      </c>
      <c r="C374" s="8" t="n">
        <v>0.355</v>
      </c>
      <c r="D374" s="8" t="n">
        <v>3.4575</v>
      </c>
      <c r="E374" s="9" t="n">
        <v>1.16535951416901</v>
      </c>
    </row>
    <row r="375" customFormat="false" ht="14" hidden="false" customHeight="false" outlineLevel="0" collapsed="false">
      <c r="A375" s="15" t="s">
        <v>741</v>
      </c>
      <c r="B375" s="7" t="s">
        <v>742</v>
      </c>
      <c r="C375" s="8" t="n">
        <v>2.85</v>
      </c>
      <c r="D375" s="8" t="n">
        <v>0.8975</v>
      </c>
      <c r="E375" s="9" t="n">
        <v>1.16376985316152</v>
      </c>
    </row>
    <row r="376" customFormat="false" ht="14" hidden="false" customHeight="false" outlineLevel="0" collapsed="false">
      <c r="A376" s="15" t="s">
        <v>743</v>
      </c>
      <c r="B376" s="7" t="s">
        <v>744</v>
      </c>
      <c r="C376" s="8" t="n">
        <v>0.815</v>
      </c>
      <c r="D376" s="8" t="n">
        <v>3.2275</v>
      </c>
      <c r="E376" s="9" t="n">
        <v>1.16356856143215</v>
      </c>
    </row>
    <row r="377" customFormat="false" ht="14" hidden="false" customHeight="false" outlineLevel="0" collapsed="false">
      <c r="A377" s="15" t="s">
        <v>745</v>
      </c>
      <c r="B377" s="7" t="s">
        <v>746</v>
      </c>
      <c r="C377" s="8" t="n">
        <v>2.395</v>
      </c>
      <c r="D377" s="8" t="n">
        <v>3.115</v>
      </c>
      <c r="E377" s="9" t="n">
        <v>1.16354179050446</v>
      </c>
    </row>
    <row r="378" customFormat="false" ht="14" hidden="false" customHeight="false" outlineLevel="0" collapsed="false">
      <c r="A378" s="15" t="s">
        <v>747</v>
      </c>
      <c r="B378" s="7" t="s">
        <v>748</v>
      </c>
      <c r="C378" s="8" t="n">
        <v>2.835</v>
      </c>
      <c r="D378" s="8" t="n">
        <v>2.69</v>
      </c>
      <c r="E378" s="9" t="n">
        <v>1.16339158040474</v>
      </c>
    </row>
    <row r="379" customFormat="false" ht="14" hidden="false" customHeight="false" outlineLevel="0" collapsed="false">
      <c r="A379" s="15" t="s">
        <v>749</v>
      </c>
      <c r="B379" s="7" t="s">
        <v>750</v>
      </c>
      <c r="C379" s="8" t="n">
        <v>1.0625</v>
      </c>
      <c r="D379" s="8" t="n">
        <v>3.91</v>
      </c>
      <c r="E379" s="9" t="n">
        <v>1.15972541939102</v>
      </c>
    </row>
    <row r="380" customFormat="false" ht="14" hidden="false" customHeight="false" outlineLevel="0" collapsed="false">
      <c r="A380" s="15" t="s">
        <v>751</v>
      </c>
      <c r="B380" s="7" t="s">
        <v>752</v>
      </c>
      <c r="C380" s="8" t="n">
        <v>3.3825</v>
      </c>
      <c r="D380" s="8" t="n">
        <v>0.715</v>
      </c>
      <c r="E380" s="9" t="n">
        <v>1.15924365028011</v>
      </c>
    </row>
    <row r="381" customFormat="false" ht="14" hidden="false" customHeight="false" outlineLevel="0" collapsed="false">
      <c r="A381" s="6" t="s">
        <v>753</v>
      </c>
      <c r="B381" s="7" t="s">
        <v>754</v>
      </c>
      <c r="C381" s="8" t="n">
        <v>3.1775</v>
      </c>
      <c r="D381" s="8" t="n">
        <v>2.7775</v>
      </c>
      <c r="E381" s="9" t="n">
        <v>1.15854940529311</v>
      </c>
      <c r="F381" s="12"/>
      <c r="G381" s="11"/>
      <c r="H381" s="11"/>
      <c r="I381" s="11"/>
      <c r="J381" s="11"/>
      <c r="K381" s="11"/>
      <c r="L381" s="11"/>
      <c r="M381" s="11"/>
    </row>
    <row r="382" customFormat="false" ht="14" hidden="false" customHeight="false" outlineLevel="0" collapsed="false">
      <c r="A382" s="15" t="s">
        <v>755</v>
      </c>
      <c r="B382" s="7" t="s">
        <v>756</v>
      </c>
      <c r="C382" s="8" t="n">
        <v>2.06</v>
      </c>
      <c r="D382" s="8" t="n">
        <v>3.3475</v>
      </c>
      <c r="E382" s="9" t="n">
        <v>1.15746325301065</v>
      </c>
    </row>
    <row r="383" customFormat="false" ht="14" hidden="false" customHeight="false" outlineLevel="0" collapsed="false">
      <c r="A383" s="15" t="s">
        <v>757</v>
      </c>
      <c r="B383" s="7" t="s">
        <v>758</v>
      </c>
      <c r="C383" s="8" t="n">
        <v>0.785</v>
      </c>
      <c r="D383" s="8" t="n">
        <v>3.015</v>
      </c>
      <c r="E383" s="9" t="n">
        <v>1.1571986341442</v>
      </c>
    </row>
    <row r="384" customFormat="false" ht="14" hidden="false" customHeight="false" outlineLevel="0" collapsed="false">
      <c r="A384" s="15" t="s">
        <v>759</v>
      </c>
      <c r="B384" s="7" t="s">
        <v>760</v>
      </c>
      <c r="C384" s="8" t="n">
        <v>1.9675</v>
      </c>
      <c r="D384" s="8" t="n">
        <v>2.1275</v>
      </c>
      <c r="E384" s="9" t="n">
        <v>1.1568252007412</v>
      </c>
    </row>
    <row r="385" customFormat="false" ht="14" hidden="false" customHeight="false" outlineLevel="0" collapsed="false">
      <c r="A385" s="15" t="s">
        <v>761</v>
      </c>
      <c r="B385" s="7" t="s">
        <v>762</v>
      </c>
      <c r="C385" s="8" t="n">
        <v>3.1325</v>
      </c>
      <c r="D385" s="8" t="n">
        <v>1.525</v>
      </c>
      <c r="E385" s="9" t="n">
        <v>1.15659889265341</v>
      </c>
    </row>
    <row r="386" customFormat="false" ht="14" hidden="false" customHeight="false" outlineLevel="0" collapsed="false">
      <c r="A386" s="15" t="s">
        <v>763</v>
      </c>
      <c r="B386" s="7" t="s">
        <v>764</v>
      </c>
      <c r="C386" s="8" t="n">
        <v>0.8325</v>
      </c>
      <c r="D386" s="8" t="n">
        <v>4.2</v>
      </c>
      <c r="E386" s="9" t="n">
        <v>1.15593877111113</v>
      </c>
    </row>
    <row r="387" customFormat="false" ht="14" hidden="false" customHeight="false" outlineLevel="0" collapsed="false">
      <c r="A387" s="15" t="s">
        <v>765</v>
      </c>
      <c r="B387" s="7" t="s">
        <v>766</v>
      </c>
      <c r="C387" s="8" t="n">
        <v>3.2475</v>
      </c>
      <c r="D387" s="8" t="n">
        <v>1.185</v>
      </c>
      <c r="E387" s="9" t="n">
        <v>1.15426412781948</v>
      </c>
    </row>
    <row r="388" customFormat="false" ht="14" hidden="false" customHeight="false" outlineLevel="0" collapsed="false">
      <c r="A388" s="15" t="s">
        <v>767</v>
      </c>
      <c r="B388" s="7" t="s">
        <v>768</v>
      </c>
      <c r="C388" s="8" t="n">
        <v>2.7075</v>
      </c>
      <c r="D388" s="8" t="n">
        <v>1.7525</v>
      </c>
      <c r="E388" s="9" t="n">
        <v>1.15416909620991</v>
      </c>
    </row>
    <row r="389" customFormat="false" ht="14" hidden="false" customHeight="false" outlineLevel="0" collapsed="false">
      <c r="A389" s="15" t="s">
        <v>769</v>
      </c>
      <c r="B389" s="7" t="s">
        <v>770</v>
      </c>
      <c r="C389" s="8" t="n">
        <v>3.2775</v>
      </c>
      <c r="D389" s="8" t="n">
        <v>0.26</v>
      </c>
      <c r="E389" s="9" t="n">
        <v>1.15346560461245</v>
      </c>
    </row>
    <row r="390" customFormat="false" ht="14" hidden="false" customHeight="false" outlineLevel="0" collapsed="false">
      <c r="A390" s="15" t="s">
        <v>771</v>
      </c>
      <c r="B390" s="7" t="s">
        <v>772</v>
      </c>
      <c r="C390" s="8" t="n">
        <v>0.5375</v>
      </c>
      <c r="D390" s="8" t="n">
        <v>4.285</v>
      </c>
      <c r="E390" s="9" t="n">
        <v>1.15297679905743</v>
      </c>
    </row>
    <row r="391" customFormat="false" ht="14" hidden="false" customHeight="false" outlineLevel="0" collapsed="false">
      <c r="A391" s="15" t="s">
        <v>773</v>
      </c>
      <c r="B391" s="7" t="s">
        <v>774</v>
      </c>
      <c r="C391" s="8" t="n">
        <v>2.82</v>
      </c>
      <c r="D391" s="8" t="n">
        <v>0.85</v>
      </c>
      <c r="E391" s="9" t="n">
        <v>1.15202640748212</v>
      </c>
    </row>
    <row r="392" customFormat="false" ht="14" hidden="false" customHeight="false" outlineLevel="0" collapsed="false">
      <c r="A392" s="15" t="s">
        <v>775</v>
      </c>
      <c r="B392" s="7" t="s">
        <v>776</v>
      </c>
      <c r="C392" s="8" t="n">
        <v>0.9825</v>
      </c>
      <c r="D392" s="8" t="n">
        <v>3.2225</v>
      </c>
      <c r="E392" s="9" t="n">
        <v>1.15152758815409</v>
      </c>
    </row>
    <row r="393" customFormat="false" ht="14" hidden="false" customHeight="false" outlineLevel="0" collapsed="false">
      <c r="A393" s="15" t="s">
        <v>777</v>
      </c>
      <c r="B393" s="7" t="s">
        <v>778</v>
      </c>
      <c r="C393" s="8" t="n">
        <v>2.345</v>
      </c>
      <c r="D393" s="8" t="n">
        <v>2.865</v>
      </c>
      <c r="E393" s="9" t="n">
        <v>1.15095677766111</v>
      </c>
    </row>
    <row r="394" customFormat="false" ht="14" hidden="false" customHeight="false" outlineLevel="0" collapsed="false">
      <c r="A394" s="15" t="s">
        <v>779</v>
      </c>
      <c r="B394" s="7" t="s">
        <v>780</v>
      </c>
      <c r="C394" s="8" t="n">
        <v>3.3625</v>
      </c>
      <c r="D394" s="8" t="n">
        <v>0.855</v>
      </c>
      <c r="E394" s="9" t="n">
        <v>1.15095591516444</v>
      </c>
    </row>
    <row r="395" customFormat="false" ht="14" hidden="false" customHeight="false" outlineLevel="0" collapsed="false">
      <c r="A395" s="15" t="s">
        <v>781</v>
      </c>
      <c r="B395" s="7" t="s">
        <v>782</v>
      </c>
      <c r="C395" s="8" t="n">
        <v>3.155</v>
      </c>
      <c r="D395" s="8" t="n">
        <v>0.94</v>
      </c>
      <c r="E395" s="9" t="n">
        <v>1.14903281624384</v>
      </c>
    </row>
    <row r="396" customFormat="false" ht="14" hidden="false" customHeight="false" outlineLevel="0" collapsed="false">
      <c r="A396" s="15" t="s">
        <v>783</v>
      </c>
      <c r="B396" s="7" t="s">
        <v>784</v>
      </c>
      <c r="C396" s="8" t="n">
        <v>2.655</v>
      </c>
      <c r="D396" s="8" t="n">
        <v>0.5425</v>
      </c>
      <c r="E396" s="9" t="n">
        <v>1.14850655493986</v>
      </c>
    </row>
    <row r="397" customFormat="false" ht="14" hidden="false" customHeight="false" outlineLevel="0" collapsed="false">
      <c r="A397" s="15" t="s">
        <v>785</v>
      </c>
      <c r="B397" s="7" t="s">
        <v>786</v>
      </c>
      <c r="C397" s="8" t="n">
        <v>4.3</v>
      </c>
      <c r="D397" s="8" t="n">
        <v>0.42</v>
      </c>
      <c r="E397" s="9" t="n">
        <v>1.14808873316354</v>
      </c>
    </row>
    <row r="398" customFormat="false" ht="14" hidden="false" customHeight="false" outlineLevel="0" collapsed="false">
      <c r="A398" s="15" t="s">
        <v>787</v>
      </c>
      <c r="B398" s="7" t="s">
        <v>788</v>
      </c>
      <c r="C398" s="8" t="n">
        <v>2.8775</v>
      </c>
      <c r="D398" s="8" t="n">
        <v>2.095</v>
      </c>
      <c r="E398" s="9" t="n">
        <v>1.14766579631186</v>
      </c>
    </row>
    <row r="399" customFormat="false" ht="14" hidden="false" customHeight="false" outlineLevel="0" collapsed="false">
      <c r="A399" s="15" t="s">
        <v>789</v>
      </c>
      <c r="B399" s="7" t="s">
        <v>790</v>
      </c>
      <c r="C399" s="8" t="n">
        <v>4.0425</v>
      </c>
      <c r="D399" s="8" t="n">
        <v>0.3975</v>
      </c>
      <c r="E399" s="9" t="n">
        <v>1.14738094409223</v>
      </c>
    </row>
    <row r="400" customFormat="false" ht="14" hidden="false" customHeight="false" outlineLevel="0" collapsed="false">
      <c r="A400" s="15" t="s">
        <v>791</v>
      </c>
      <c r="B400" s="7" t="s">
        <v>792</v>
      </c>
      <c r="C400" s="8" t="n">
        <v>3.095</v>
      </c>
      <c r="D400" s="8" t="n">
        <v>0.655</v>
      </c>
      <c r="E400" s="9" t="n">
        <v>1.1471657563922</v>
      </c>
    </row>
    <row r="401" customFormat="false" ht="14" hidden="false" customHeight="false" outlineLevel="0" collapsed="false">
      <c r="A401" s="15" t="s">
        <v>793</v>
      </c>
      <c r="B401" s="7" t="s">
        <v>794</v>
      </c>
      <c r="C401" s="8" t="n">
        <v>1.2675</v>
      </c>
      <c r="D401" s="8" t="n">
        <v>3.0675</v>
      </c>
      <c r="E401" s="9" t="n">
        <v>1.14691790138105</v>
      </c>
    </row>
    <row r="402" customFormat="false" ht="14" hidden="false" customHeight="false" outlineLevel="0" collapsed="false">
      <c r="A402" s="15" t="s">
        <v>795</v>
      </c>
      <c r="B402" s="7" t="s">
        <v>796</v>
      </c>
      <c r="C402" s="8" t="n">
        <v>3.15</v>
      </c>
      <c r="D402" s="8" t="n">
        <v>1.78</v>
      </c>
      <c r="E402" s="9" t="n">
        <v>1.14516024237493</v>
      </c>
    </row>
    <row r="403" customFormat="false" ht="14" hidden="false" customHeight="false" outlineLevel="0" collapsed="false">
      <c r="A403" s="15" t="s">
        <v>797</v>
      </c>
      <c r="B403" s="7" t="s">
        <v>798</v>
      </c>
      <c r="C403" s="8" t="n">
        <v>3.36</v>
      </c>
      <c r="D403" s="8" t="n">
        <v>0.4</v>
      </c>
      <c r="E403" s="9" t="n">
        <v>1.14471215180476</v>
      </c>
    </row>
    <row r="404" customFormat="false" ht="14" hidden="false" customHeight="false" outlineLevel="0" collapsed="false">
      <c r="A404" s="15" t="s">
        <v>799</v>
      </c>
      <c r="B404" s="7" t="s">
        <v>800</v>
      </c>
      <c r="C404" s="8" t="n">
        <v>2.85</v>
      </c>
      <c r="D404" s="8" t="n">
        <v>0.7325</v>
      </c>
      <c r="E404" s="9" t="n">
        <v>1.14376996805112</v>
      </c>
    </row>
    <row r="405" customFormat="false" ht="14" hidden="false" customHeight="false" outlineLevel="0" collapsed="false">
      <c r="A405" s="15" t="s">
        <v>801</v>
      </c>
      <c r="B405" s="7" t="s">
        <v>802</v>
      </c>
      <c r="C405" s="8" t="n">
        <v>3.3475</v>
      </c>
      <c r="D405" s="8" t="n">
        <v>0.95</v>
      </c>
      <c r="E405" s="9" t="n">
        <v>1.1428849588136</v>
      </c>
    </row>
    <row r="406" customFormat="false" ht="14" hidden="false" customHeight="false" outlineLevel="0" collapsed="false">
      <c r="A406" s="15" t="s">
        <v>803</v>
      </c>
      <c r="B406" s="7" t="s">
        <v>804</v>
      </c>
      <c r="C406" s="8" t="n">
        <v>1.3475</v>
      </c>
      <c r="D406" s="8" t="n">
        <v>3.17</v>
      </c>
      <c r="E406" s="9" t="n">
        <v>1.14268637441028</v>
      </c>
    </row>
    <row r="407" customFormat="false" ht="14" hidden="false" customHeight="false" outlineLevel="0" collapsed="false">
      <c r="A407" s="15" t="s">
        <v>805</v>
      </c>
      <c r="B407" s="7" t="s">
        <v>806</v>
      </c>
      <c r="C407" s="8" t="n">
        <v>1.875</v>
      </c>
      <c r="D407" s="8" t="n">
        <v>3.4375</v>
      </c>
      <c r="E407" s="9" t="n">
        <v>1.14258382051414</v>
      </c>
    </row>
    <row r="408" customFormat="false" ht="14" hidden="false" customHeight="false" outlineLevel="0" collapsed="false">
      <c r="A408" s="15" t="s">
        <v>807</v>
      </c>
      <c r="B408" s="7" t="s">
        <v>808</v>
      </c>
      <c r="C408" s="8" t="n">
        <v>0.7125</v>
      </c>
      <c r="D408" s="8" t="n">
        <v>2.9675</v>
      </c>
      <c r="E408" s="9" t="n">
        <v>1.14199811928727</v>
      </c>
    </row>
    <row r="409" customFormat="false" ht="14" hidden="false" customHeight="false" outlineLevel="0" collapsed="false">
      <c r="A409" s="15" t="s">
        <v>809</v>
      </c>
      <c r="B409" s="7" t="s">
        <v>810</v>
      </c>
      <c r="C409" s="8" t="n">
        <v>0.955</v>
      </c>
      <c r="D409" s="8" t="n">
        <v>3.7875</v>
      </c>
      <c r="E409" s="9" t="n">
        <v>1.14172095893224</v>
      </c>
    </row>
    <row r="410" customFormat="false" ht="14" hidden="false" customHeight="false" outlineLevel="0" collapsed="false">
      <c r="A410" s="15" t="s">
        <v>811</v>
      </c>
      <c r="B410" s="7" t="s">
        <v>812</v>
      </c>
      <c r="C410" s="8" t="n">
        <v>0.5125</v>
      </c>
      <c r="D410" s="8" t="n">
        <v>4.735</v>
      </c>
      <c r="E410" s="9" t="n">
        <v>1.14169469674969</v>
      </c>
    </row>
    <row r="411" customFormat="false" ht="14" hidden="false" customHeight="false" outlineLevel="0" collapsed="false">
      <c r="A411" s="15" t="s">
        <v>813</v>
      </c>
      <c r="B411" s="7" t="s">
        <v>814</v>
      </c>
      <c r="C411" s="8" t="n">
        <v>1.985</v>
      </c>
      <c r="D411" s="8" t="n">
        <v>2.9475</v>
      </c>
      <c r="E411" s="9" t="n">
        <v>1.14017094017094</v>
      </c>
    </row>
    <row r="412" customFormat="false" ht="14" hidden="false" customHeight="false" outlineLevel="0" collapsed="false">
      <c r="A412" s="15" t="s">
        <v>815</v>
      </c>
      <c r="B412" s="7" t="s">
        <v>816</v>
      </c>
      <c r="C412" s="8" t="n">
        <v>3.055</v>
      </c>
      <c r="D412" s="8" t="n">
        <v>0.725</v>
      </c>
      <c r="E412" s="9" t="n">
        <v>1.14000034079492</v>
      </c>
    </row>
    <row r="413" customFormat="false" ht="14" hidden="false" customHeight="false" outlineLevel="0" collapsed="false">
      <c r="A413" s="15" t="s">
        <v>817</v>
      </c>
      <c r="B413" s="7" t="s">
        <v>818</v>
      </c>
      <c r="C413" s="8" t="n">
        <v>2.0975</v>
      </c>
      <c r="D413" s="8" t="n">
        <v>3.7475</v>
      </c>
      <c r="E413" s="9" t="n">
        <v>1.13788335798619</v>
      </c>
    </row>
    <row r="414" customFormat="false" ht="14" hidden="false" customHeight="false" outlineLevel="0" collapsed="false">
      <c r="A414" s="15" t="s">
        <v>819</v>
      </c>
      <c r="B414" s="7" t="s">
        <v>820</v>
      </c>
      <c r="C414" s="8" t="n">
        <v>1.3225</v>
      </c>
      <c r="D414" s="8" t="n">
        <v>3.21</v>
      </c>
      <c r="E414" s="9" t="n">
        <v>1.13766655018411</v>
      </c>
    </row>
    <row r="415" customFormat="false" ht="14" hidden="false" customHeight="false" outlineLevel="0" collapsed="false">
      <c r="A415" s="15" t="s">
        <v>821</v>
      </c>
      <c r="B415" s="7" t="s">
        <v>822</v>
      </c>
      <c r="C415" s="8" t="n">
        <v>2.955</v>
      </c>
      <c r="D415" s="8" t="n">
        <v>1.615</v>
      </c>
      <c r="E415" s="9" t="n">
        <v>1.13536360629992</v>
      </c>
    </row>
    <row r="416" customFormat="false" ht="14" hidden="false" customHeight="false" outlineLevel="0" collapsed="false">
      <c r="A416" s="15" t="s">
        <v>823</v>
      </c>
      <c r="B416" s="7" t="s">
        <v>824</v>
      </c>
      <c r="C416" s="8" t="n">
        <v>2.9125</v>
      </c>
      <c r="D416" s="8" t="n">
        <v>1.005</v>
      </c>
      <c r="E416" s="9" t="n">
        <v>1.13507115682683</v>
      </c>
    </row>
    <row r="417" customFormat="false" ht="14" hidden="false" customHeight="false" outlineLevel="0" collapsed="false">
      <c r="A417" s="15" t="s">
        <v>825</v>
      </c>
      <c r="B417" s="7" t="s">
        <v>826</v>
      </c>
      <c r="C417" s="8" t="n">
        <v>0.6625</v>
      </c>
      <c r="D417" s="8" t="n">
        <v>3.59</v>
      </c>
      <c r="E417" s="9" t="n">
        <v>1.13482178308715</v>
      </c>
    </row>
    <row r="418" customFormat="false" ht="14" hidden="false" customHeight="false" outlineLevel="0" collapsed="false">
      <c r="A418" s="15" t="s">
        <v>827</v>
      </c>
      <c r="B418" s="7" t="s">
        <v>828</v>
      </c>
      <c r="C418" s="8" t="n">
        <v>3.1625</v>
      </c>
      <c r="D418" s="8" t="n">
        <v>0.965</v>
      </c>
      <c r="E418" s="9" t="n">
        <v>1.13362563695421</v>
      </c>
    </row>
    <row r="419" customFormat="false" ht="14" hidden="false" customHeight="false" outlineLevel="0" collapsed="false">
      <c r="A419" s="15" t="s">
        <v>829</v>
      </c>
      <c r="B419" s="7" t="s">
        <v>830</v>
      </c>
      <c r="C419" s="8" t="n">
        <v>3.905</v>
      </c>
      <c r="D419" s="8" t="n">
        <v>1.4875</v>
      </c>
      <c r="E419" s="9" t="n">
        <v>1.13358601859057</v>
      </c>
    </row>
    <row r="420" customFormat="false" ht="14" hidden="false" customHeight="false" outlineLevel="0" collapsed="false">
      <c r="A420" s="15" t="s">
        <v>831</v>
      </c>
      <c r="B420" s="7" t="s">
        <v>832</v>
      </c>
      <c r="C420" s="8" t="n">
        <v>2.4025</v>
      </c>
      <c r="D420" s="8" t="n">
        <v>2.0225</v>
      </c>
      <c r="E420" s="9" t="n">
        <v>1.13240266441794</v>
      </c>
    </row>
    <row r="421" customFormat="false" ht="14" hidden="false" customHeight="false" outlineLevel="0" collapsed="false">
      <c r="A421" s="15" t="s">
        <v>833</v>
      </c>
      <c r="B421" s="7" t="s">
        <v>834</v>
      </c>
      <c r="C421" s="8" t="n">
        <v>0.6925</v>
      </c>
      <c r="D421" s="8" t="n">
        <v>3.555</v>
      </c>
      <c r="E421" s="9" t="n">
        <v>1.1315420679006</v>
      </c>
    </row>
    <row r="422" customFormat="false" ht="14" hidden="false" customHeight="false" outlineLevel="0" collapsed="false">
      <c r="A422" s="15" t="s">
        <v>835</v>
      </c>
      <c r="B422" s="7" t="s">
        <v>836</v>
      </c>
      <c r="C422" s="8" t="n">
        <v>0.155</v>
      </c>
      <c r="D422" s="8" t="n">
        <v>3.0075</v>
      </c>
      <c r="E422" s="9" t="n">
        <v>1.13151046357418</v>
      </c>
    </row>
    <row r="423" customFormat="false" ht="14" hidden="false" customHeight="false" outlineLevel="0" collapsed="false">
      <c r="A423" s="15" t="s">
        <v>837</v>
      </c>
      <c r="B423" s="7" t="s">
        <v>838</v>
      </c>
      <c r="C423" s="8" t="n">
        <v>0.39</v>
      </c>
      <c r="D423" s="8" t="n">
        <v>3.52</v>
      </c>
      <c r="E423" s="9" t="n">
        <v>1.13111230701965</v>
      </c>
    </row>
    <row r="424" customFormat="false" ht="14" hidden="false" customHeight="false" outlineLevel="0" collapsed="false">
      <c r="A424" s="15" t="s">
        <v>839</v>
      </c>
      <c r="B424" s="7" t="s">
        <v>840</v>
      </c>
      <c r="C424" s="8" t="n">
        <v>3.0925</v>
      </c>
      <c r="D424" s="8" t="n">
        <v>1.695</v>
      </c>
      <c r="E424" s="9" t="n">
        <v>1.1303050878273</v>
      </c>
    </row>
    <row r="425" customFormat="false" ht="14" hidden="false" customHeight="false" outlineLevel="0" collapsed="false">
      <c r="A425" s="15" t="s">
        <v>841</v>
      </c>
      <c r="B425" s="7" t="s">
        <v>842</v>
      </c>
      <c r="C425" s="8" t="n">
        <v>4.4775</v>
      </c>
      <c r="D425" s="8" t="n">
        <v>1.6085</v>
      </c>
      <c r="E425" s="9" t="n">
        <v>1.12986836617059</v>
      </c>
    </row>
    <row r="426" customFormat="false" ht="14" hidden="false" customHeight="false" outlineLevel="0" collapsed="false">
      <c r="A426" s="15" t="s">
        <v>843</v>
      </c>
      <c r="B426" s="7" t="s">
        <v>844</v>
      </c>
      <c r="C426" s="8" t="n">
        <v>2.8325</v>
      </c>
      <c r="D426" s="8" t="n">
        <v>0.5375</v>
      </c>
      <c r="E426" s="9" t="n">
        <v>1.12968338130586</v>
      </c>
    </row>
    <row r="427" customFormat="false" ht="14" hidden="false" customHeight="false" outlineLevel="0" collapsed="false">
      <c r="A427" s="15" t="s">
        <v>845</v>
      </c>
      <c r="B427" s="7" t="s">
        <v>846</v>
      </c>
      <c r="C427" s="8" t="n">
        <v>2.715</v>
      </c>
      <c r="D427" s="8" t="n">
        <v>1.5925</v>
      </c>
      <c r="E427" s="9" t="n">
        <v>1.12863798300904</v>
      </c>
    </row>
    <row r="428" customFormat="false" ht="14" hidden="false" customHeight="false" outlineLevel="0" collapsed="false">
      <c r="A428" s="15" t="s">
        <v>847</v>
      </c>
      <c r="B428" s="7" t="s">
        <v>848</v>
      </c>
      <c r="C428" s="8" t="n">
        <v>2.6</v>
      </c>
      <c r="D428" s="8" t="n">
        <v>3.0325</v>
      </c>
      <c r="E428" s="9" t="n">
        <v>1.12806871041253</v>
      </c>
    </row>
    <row r="429" customFormat="false" ht="14" hidden="false" customHeight="false" outlineLevel="0" collapsed="false">
      <c r="A429" s="15" t="s">
        <v>849</v>
      </c>
      <c r="B429" s="7" t="s">
        <v>850</v>
      </c>
      <c r="C429" s="8" t="n">
        <v>4.0075</v>
      </c>
      <c r="D429" s="8" t="n">
        <v>1.0575</v>
      </c>
      <c r="E429" s="9" t="n">
        <v>1.12782942671387</v>
      </c>
    </row>
    <row r="430" customFormat="false" ht="14" hidden="false" customHeight="false" outlineLevel="0" collapsed="false">
      <c r="A430" s="15" t="s">
        <v>851</v>
      </c>
      <c r="B430" s="7" t="s">
        <v>852</v>
      </c>
      <c r="C430" s="8" t="n">
        <v>0.555</v>
      </c>
      <c r="D430" s="8" t="n">
        <v>3.5475</v>
      </c>
      <c r="E430" s="9" t="n">
        <v>1.12723020814398</v>
      </c>
    </row>
    <row r="431" customFormat="false" ht="14" hidden="false" customHeight="false" outlineLevel="0" collapsed="false">
      <c r="A431" s="15" t="s">
        <v>853</v>
      </c>
      <c r="B431" s="7" t="s">
        <v>854</v>
      </c>
      <c r="C431" s="8" t="n">
        <v>2.2325</v>
      </c>
      <c r="D431" s="8" t="n">
        <v>2.9625</v>
      </c>
      <c r="E431" s="9" t="n">
        <v>1.1271772560198</v>
      </c>
    </row>
    <row r="432" customFormat="false" ht="14" hidden="false" customHeight="false" outlineLevel="0" collapsed="false">
      <c r="A432" s="15" t="s">
        <v>855</v>
      </c>
      <c r="B432" s="7" t="s">
        <v>856</v>
      </c>
      <c r="C432" s="8" t="n">
        <v>3.415</v>
      </c>
      <c r="D432" s="8" t="n">
        <v>0.965</v>
      </c>
      <c r="E432" s="9" t="n">
        <v>1.12656163381605</v>
      </c>
    </row>
    <row r="433" customFormat="false" ht="14" hidden="false" customHeight="false" outlineLevel="0" collapsed="false">
      <c r="A433" s="15" t="s">
        <v>857</v>
      </c>
      <c r="B433" s="7" t="s">
        <v>858</v>
      </c>
      <c r="C433" s="8" t="n">
        <v>2.705</v>
      </c>
      <c r="D433" s="8" t="n">
        <v>0.41</v>
      </c>
      <c r="E433" s="9" t="n">
        <v>1.12571607124258</v>
      </c>
    </row>
    <row r="434" customFormat="false" ht="14" hidden="false" customHeight="false" outlineLevel="0" collapsed="false">
      <c r="A434" s="15" t="s">
        <v>859</v>
      </c>
      <c r="B434" s="7" t="s">
        <v>860</v>
      </c>
      <c r="C434" s="8" t="n">
        <v>0.02</v>
      </c>
      <c r="D434" s="8" t="n">
        <v>3.4175</v>
      </c>
      <c r="E434" s="9" t="n">
        <v>1.12555911228901</v>
      </c>
    </row>
    <row r="435" customFormat="false" ht="14" hidden="false" customHeight="false" outlineLevel="0" collapsed="false">
      <c r="A435" s="15" t="s">
        <v>861</v>
      </c>
      <c r="B435" s="7" t="s">
        <v>862</v>
      </c>
      <c r="C435" s="8" t="n">
        <v>2.19</v>
      </c>
      <c r="D435" s="8" t="n">
        <v>2.6625</v>
      </c>
      <c r="E435" s="9" t="n">
        <v>1.12485262422692</v>
      </c>
    </row>
    <row r="436" customFormat="false" ht="14" hidden="false" customHeight="false" outlineLevel="0" collapsed="false">
      <c r="A436" s="15" t="s">
        <v>863</v>
      </c>
      <c r="B436" s="7" t="s">
        <v>864</v>
      </c>
      <c r="C436" s="8" t="n">
        <v>3.0725</v>
      </c>
      <c r="D436" s="8" t="n">
        <v>0.4425</v>
      </c>
      <c r="E436" s="9" t="n">
        <v>1.12242825880007</v>
      </c>
    </row>
    <row r="437" customFormat="false" ht="14" hidden="false" customHeight="false" outlineLevel="0" collapsed="false">
      <c r="A437" s="15" t="s">
        <v>865</v>
      </c>
      <c r="B437" s="7" t="s">
        <v>866</v>
      </c>
      <c r="C437" s="8" t="n">
        <v>4.025</v>
      </c>
      <c r="D437" s="8" t="n">
        <v>0.54</v>
      </c>
      <c r="E437" s="9" t="n">
        <v>1.12234596649306</v>
      </c>
    </row>
    <row r="438" customFormat="false" ht="14" hidden="false" customHeight="false" outlineLevel="0" collapsed="false">
      <c r="A438" s="15" t="s">
        <v>867</v>
      </c>
      <c r="B438" s="7" t="s">
        <v>868</v>
      </c>
      <c r="C438" s="8" t="n">
        <v>2.105</v>
      </c>
      <c r="D438" s="8" t="n">
        <v>2.605</v>
      </c>
      <c r="E438" s="9" t="n">
        <v>1.12227428137267</v>
      </c>
    </row>
    <row r="439" customFormat="false" ht="14" hidden="false" customHeight="false" outlineLevel="0" collapsed="false">
      <c r="A439" s="15" t="s">
        <v>869</v>
      </c>
      <c r="B439" s="7" t="s">
        <v>870</v>
      </c>
      <c r="C439" s="8" t="n">
        <v>0.155</v>
      </c>
      <c r="D439" s="8" t="n">
        <v>3.675</v>
      </c>
      <c r="E439" s="9" t="n">
        <v>1.12216864781822</v>
      </c>
    </row>
    <row r="440" customFormat="false" ht="14" hidden="false" customHeight="false" outlineLevel="0" collapsed="false">
      <c r="A440" s="15" t="s">
        <v>871</v>
      </c>
      <c r="B440" s="7" t="s">
        <v>872</v>
      </c>
      <c r="C440" s="8" t="n">
        <v>3.9425</v>
      </c>
      <c r="D440" s="8" t="n">
        <v>0.8225</v>
      </c>
      <c r="E440" s="9" t="n">
        <v>1.12159018210661</v>
      </c>
    </row>
    <row r="441" customFormat="false" ht="14" hidden="false" customHeight="false" outlineLevel="0" collapsed="false">
      <c r="A441" s="15" t="s">
        <v>873</v>
      </c>
      <c r="B441" s="7" t="s">
        <v>874</v>
      </c>
      <c r="C441" s="8" t="n">
        <v>2.9775</v>
      </c>
      <c r="D441" s="8" t="n">
        <v>0.575</v>
      </c>
      <c r="E441" s="9" t="n">
        <v>1.12122945341611</v>
      </c>
    </row>
    <row r="442" customFormat="false" ht="14" hidden="false" customHeight="false" outlineLevel="0" collapsed="false">
      <c r="A442" s="15" t="s">
        <v>875</v>
      </c>
      <c r="B442" s="7" t="s">
        <v>876</v>
      </c>
      <c r="C442" s="8" t="n">
        <v>2.985</v>
      </c>
      <c r="D442" s="8" t="n">
        <v>0.77</v>
      </c>
      <c r="E442" s="9" t="n">
        <v>1.11835859271837</v>
      </c>
    </row>
    <row r="443" customFormat="false" ht="14" hidden="false" customHeight="false" outlineLevel="0" collapsed="false">
      <c r="A443" s="15" t="s">
        <v>877</v>
      </c>
      <c r="B443" s="7" t="s">
        <v>878</v>
      </c>
      <c r="C443" s="8" t="n">
        <v>2.3075</v>
      </c>
      <c r="D443" s="8" t="n">
        <v>2.1925</v>
      </c>
      <c r="E443" s="9" t="n">
        <v>1.11821508436104</v>
      </c>
    </row>
    <row r="444" customFormat="false" ht="14" hidden="false" customHeight="false" outlineLevel="0" collapsed="false">
      <c r="A444" s="15" t="s">
        <v>879</v>
      </c>
      <c r="B444" s="7" t="s">
        <v>880</v>
      </c>
      <c r="C444" s="8" t="n">
        <v>0.505</v>
      </c>
      <c r="D444" s="8" t="n">
        <v>3.5175</v>
      </c>
      <c r="E444" s="9" t="n">
        <v>1.11718396890362</v>
      </c>
    </row>
    <row r="445" customFormat="false" ht="14" hidden="false" customHeight="false" outlineLevel="0" collapsed="false">
      <c r="A445" s="15" t="s">
        <v>881</v>
      </c>
      <c r="B445" s="7" t="s">
        <v>882</v>
      </c>
      <c r="C445" s="8" t="n">
        <v>3.3325</v>
      </c>
      <c r="D445" s="8" t="n">
        <v>0.4075</v>
      </c>
      <c r="E445" s="9" t="n">
        <v>1.11604940441319</v>
      </c>
    </row>
    <row r="446" customFormat="false" ht="14" hidden="false" customHeight="false" outlineLevel="0" collapsed="false">
      <c r="A446" s="15" t="s">
        <v>883</v>
      </c>
      <c r="B446" s="7" t="s">
        <v>884</v>
      </c>
      <c r="C446" s="8" t="n">
        <v>2.165</v>
      </c>
      <c r="D446" s="8" t="n">
        <v>2.975</v>
      </c>
      <c r="E446" s="9" t="n">
        <v>1.11602431778272</v>
      </c>
    </row>
    <row r="447" customFormat="false" ht="14" hidden="false" customHeight="false" outlineLevel="0" collapsed="false">
      <c r="A447" s="15" t="s">
        <v>885</v>
      </c>
      <c r="B447" s="7" t="s">
        <v>886</v>
      </c>
      <c r="C447" s="8" t="n">
        <v>0.785</v>
      </c>
      <c r="D447" s="8" t="n">
        <v>3.405</v>
      </c>
      <c r="E447" s="9" t="n">
        <v>1.11553337532376</v>
      </c>
    </row>
    <row r="448" customFormat="false" ht="14" hidden="false" customHeight="false" outlineLevel="0" collapsed="false">
      <c r="A448" s="15" t="s">
        <v>887</v>
      </c>
      <c r="B448" s="7" t="s">
        <v>888</v>
      </c>
      <c r="C448" s="8" t="n">
        <v>1.2275</v>
      </c>
      <c r="D448" s="8" t="n">
        <v>3</v>
      </c>
      <c r="E448" s="9" t="n">
        <v>1.1154045615726</v>
      </c>
    </row>
    <row r="449" customFormat="false" ht="14" hidden="false" customHeight="false" outlineLevel="0" collapsed="false">
      <c r="A449" s="15" t="s">
        <v>889</v>
      </c>
      <c r="B449" s="7" t="s">
        <v>890</v>
      </c>
      <c r="C449" s="8" t="n">
        <v>1.6925</v>
      </c>
      <c r="D449" s="8" t="n">
        <v>4.6125</v>
      </c>
      <c r="E449" s="9" t="n">
        <v>1.11519539339748</v>
      </c>
    </row>
    <row r="450" customFormat="false" ht="14" hidden="false" customHeight="false" outlineLevel="0" collapsed="false">
      <c r="A450" s="15" t="s">
        <v>891</v>
      </c>
      <c r="B450" s="7" t="s">
        <v>892</v>
      </c>
      <c r="C450" s="8" t="n">
        <v>3.1425</v>
      </c>
      <c r="D450" s="8" t="n">
        <v>0.26</v>
      </c>
      <c r="E450" s="9" t="n">
        <v>1.11079321778533</v>
      </c>
    </row>
    <row r="451" customFormat="false" ht="14" hidden="false" customHeight="false" outlineLevel="0" collapsed="false">
      <c r="A451" s="15" t="s">
        <v>893</v>
      </c>
      <c r="B451" s="7" t="s">
        <v>894</v>
      </c>
      <c r="C451" s="8" t="n">
        <v>0.9275</v>
      </c>
      <c r="D451" s="8" t="n">
        <v>3.0425</v>
      </c>
      <c r="E451" s="9" t="n">
        <v>1.11068486862012</v>
      </c>
    </row>
    <row r="452" customFormat="false" ht="14" hidden="false" customHeight="false" outlineLevel="0" collapsed="false">
      <c r="A452" s="15" t="s">
        <v>895</v>
      </c>
      <c r="B452" s="7" t="s">
        <v>896</v>
      </c>
      <c r="C452" s="8" t="n">
        <v>0.4225</v>
      </c>
      <c r="D452" s="8" t="n">
        <v>3.81</v>
      </c>
      <c r="E452" s="9" t="n">
        <v>1.11049194661863</v>
      </c>
    </row>
    <row r="453" customFormat="false" ht="14" hidden="false" customHeight="false" outlineLevel="0" collapsed="false">
      <c r="A453" s="15" t="s">
        <v>897</v>
      </c>
      <c r="B453" s="7" t="s">
        <v>898</v>
      </c>
      <c r="C453" s="8" t="n">
        <v>2.6375</v>
      </c>
      <c r="D453" s="8" t="n">
        <v>3.34</v>
      </c>
      <c r="E453" s="9" t="n">
        <v>1.10962564215446</v>
      </c>
    </row>
    <row r="454" customFormat="false" ht="14" hidden="false" customHeight="false" outlineLevel="0" collapsed="false">
      <c r="A454" s="15" t="s">
        <v>899</v>
      </c>
      <c r="B454" s="7" t="s">
        <v>900</v>
      </c>
      <c r="C454" s="8" t="n">
        <v>2.295</v>
      </c>
      <c r="D454" s="8" t="n">
        <v>2.6075</v>
      </c>
      <c r="E454" s="9" t="n">
        <v>1.10937886063521</v>
      </c>
    </row>
    <row r="455" customFormat="false" ht="14" hidden="false" customHeight="false" outlineLevel="0" collapsed="false">
      <c r="A455" s="15" t="s">
        <v>901</v>
      </c>
      <c r="B455" s="7" t="s">
        <v>902</v>
      </c>
      <c r="C455" s="8" t="n">
        <v>2.9</v>
      </c>
      <c r="D455" s="8" t="n">
        <v>0.765</v>
      </c>
      <c r="E455" s="9" t="n">
        <v>1.10927790872081</v>
      </c>
    </row>
    <row r="456" customFormat="false" ht="14" hidden="false" customHeight="false" outlineLevel="0" collapsed="false">
      <c r="A456" s="15" t="s">
        <v>903</v>
      </c>
      <c r="B456" s="7" t="s">
        <v>904</v>
      </c>
      <c r="C456" s="8" t="n">
        <v>4.16</v>
      </c>
      <c r="D456" s="8" t="n">
        <v>0.9625</v>
      </c>
      <c r="E456" s="9" t="n">
        <v>1.10913014518742</v>
      </c>
    </row>
    <row r="457" customFormat="false" ht="14" hidden="false" customHeight="false" outlineLevel="0" collapsed="false">
      <c r="A457" s="15" t="s">
        <v>905</v>
      </c>
      <c r="B457" s="7" t="s">
        <v>906</v>
      </c>
      <c r="C457" s="8" t="n">
        <v>3.1725</v>
      </c>
      <c r="D457" s="8" t="n">
        <v>0.11</v>
      </c>
      <c r="E457" s="9" t="n">
        <v>1.10840331519362</v>
      </c>
    </row>
    <row r="458" customFormat="false" ht="14" hidden="false" customHeight="false" outlineLevel="0" collapsed="false">
      <c r="A458" s="15" t="s">
        <v>907</v>
      </c>
      <c r="B458" s="7" t="s">
        <v>908</v>
      </c>
      <c r="C458" s="8" t="n">
        <v>2.5125</v>
      </c>
      <c r="D458" s="8" t="n">
        <v>4.125</v>
      </c>
      <c r="E458" s="9" t="n">
        <v>1.10762512582767</v>
      </c>
    </row>
    <row r="459" customFormat="false" ht="14" hidden="false" customHeight="false" outlineLevel="0" collapsed="false">
      <c r="A459" s="15" t="s">
        <v>909</v>
      </c>
      <c r="B459" s="7" t="s">
        <v>910</v>
      </c>
      <c r="C459" s="8" t="n">
        <v>3.1025</v>
      </c>
      <c r="D459" s="8" t="n">
        <v>0.1475</v>
      </c>
      <c r="E459" s="9" t="n">
        <v>1.1064706462978</v>
      </c>
    </row>
    <row r="460" customFormat="false" ht="14" hidden="false" customHeight="false" outlineLevel="0" collapsed="false">
      <c r="A460" s="15" t="s">
        <v>911</v>
      </c>
      <c r="B460" s="7" t="s">
        <v>912</v>
      </c>
      <c r="C460" s="8" t="n">
        <v>1.2925</v>
      </c>
      <c r="D460" s="8" t="n">
        <v>3.01</v>
      </c>
      <c r="E460" s="9" t="n">
        <v>1.10613113557947</v>
      </c>
    </row>
    <row r="461" customFormat="false" ht="14" hidden="false" customHeight="false" outlineLevel="0" collapsed="false">
      <c r="A461" s="15" t="s">
        <v>913</v>
      </c>
      <c r="B461" s="7" t="s">
        <v>914</v>
      </c>
      <c r="C461" s="8" t="n">
        <v>0.595</v>
      </c>
      <c r="D461" s="8" t="n">
        <v>3.215</v>
      </c>
      <c r="E461" s="9" t="n">
        <v>1.10597786178865</v>
      </c>
    </row>
    <row r="462" customFormat="false" ht="14" hidden="false" customHeight="false" outlineLevel="0" collapsed="false">
      <c r="A462" s="15" t="s">
        <v>915</v>
      </c>
      <c r="B462" s="7" t="s">
        <v>916</v>
      </c>
      <c r="C462" s="8" t="n">
        <v>1.4775</v>
      </c>
      <c r="D462" s="8" t="n">
        <v>3.4825</v>
      </c>
      <c r="E462" s="9" t="n">
        <v>1.10567956517797</v>
      </c>
    </row>
    <row r="463" customFormat="false" ht="14" hidden="false" customHeight="false" outlineLevel="0" collapsed="false">
      <c r="A463" s="15" t="s">
        <v>917</v>
      </c>
      <c r="B463" s="7" t="s">
        <v>918</v>
      </c>
      <c r="C463" s="8" t="n">
        <v>1.38</v>
      </c>
      <c r="D463" s="8" t="n">
        <v>5.31</v>
      </c>
      <c r="E463" s="9" t="n">
        <v>1.10509520775102</v>
      </c>
    </row>
    <row r="464" customFormat="false" ht="14" hidden="false" customHeight="false" outlineLevel="0" collapsed="false">
      <c r="A464" s="15" t="s">
        <v>919</v>
      </c>
      <c r="B464" s="7" t="s">
        <v>920</v>
      </c>
      <c r="C464" s="8" t="n">
        <v>0.25</v>
      </c>
      <c r="D464" s="8" t="n">
        <v>3.1075</v>
      </c>
      <c r="E464" s="9" t="n">
        <v>1.10339726071484</v>
      </c>
    </row>
    <row r="465" customFormat="false" ht="14" hidden="false" customHeight="false" outlineLevel="0" collapsed="false">
      <c r="A465" s="15" t="s">
        <v>921</v>
      </c>
      <c r="B465" s="7" t="s">
        <v>922</v>
      </c>
      <c r="C465" s="8" t="n">
        <v>3.7</v>
      </c>
      <c r="D465" s="8" t="n">
        <v>0.6925</v>
      </c>
      <c r="E465" s="9" t="n">
        <v>1.09999258273917</v>
      </c>
    </row>
    <row r="466" customFormat="false" ht="14" hidden="false" customHeight="false" outlineLevel="0" collapsed="false">
      <c r="A466" s="15" t="s">
        <v>923</v>
      </c>
      <c r="B466" s="7" t="s">
        <v>924</v>
      </c>
      <c r="C466" s="8" t="n">
        <v>2.295</v>
      </c>
      <c r="D466" s="8" t="n">
        <v>2.0725</v>
      </c>
      <c r="E466" s="9" t="n">
        <v>1.09985354067889</v>
      </c>
    </row>
    <row r="467" customFormat="false" ht="14" hidden="false" customHeight="false" outlineLevel="0" collapsed="false">
      <c r="A467" s="15" t="s">
        <v>925</v>
      </c>
      <c r="B467" s="7" t="s">
        <v>926</v>
      </c>
      <c r="C467" s="8" t="n">
        <v>0.78</v>
      </c>
      <c r="D467" s="8" t="n">
        <v>2.9475</v>
      </c>
      <c r="E467" s="9" t="n">
        <v>1.09840041663567</v>
      </c>
    </row>
    <row r="468" customFormat="false" ht="14" hidden="false" customHeight="false" outlineLevel="0" collapsed="false">
      <c r="A468" s="15" t="s">
        <v>927</v>
      </c>
      <c r="B468" s="7" t="s">
        <v>928</v>
      </c>
      <c r="C468" s="8" t="n">
        <v>2.9925</v>
      </c>
      <c r="D468" s="8" t="n">
        <v>3.1125</v>
      </c>
      <c r="E468" s="9" t="n">
        <v>1.09653640561494</v>
      </c>
    </row>
    <row r="469" customFormat="false" ht="14" hidden="false" customHeight="false" outlineLevel="0" collapsed="false">
      <c r="A469" s="15" t="s">
        <v>929</v>
      </c>
      <c r="B469" s="7" t="s">
        <v>930</v>
      </c>
      <c r="C469" s="8" t="n">
        <v>1.0475</v>
      </c>
      <c r="D469" s="8" t="n">
        <v>4.725</v>
      </c>
      <c r="E469" s="9" t="n">
        <v>1.09640136191148</v>
      </c>
    </row>
    <row r="470" customFormat="false" ht="14" hidden="false" customHeight="false" outlineLevel="0" collapsed="false">
      <c r="A470" s="15" t="s">
        <v>931</v>
      </c>
      <c r="B470" s="7" t="s">
        <v>932</v>
      </c>
      <c r="C470" s="8" t="n">
        <v>2.2675</v>
      </c>
      <c r="D470" s="8" t="n">
        <v>3.92</v>
      </c>
      <c r="E470" s="9" t="n">
        <v>1.09604060163617</v>
      </c>
    </row>
    <row r="471" customFormat="false" ht="14" hidden="false" customHeight="false" outlineLevel="0" collapsed="false">
      <c r="A471" s="15" t="s">
        <v>933</v>
      </c>
      <c r="B471" s="7" t="s">
        <v>934</v>
      </c>
      <c r="C471" s="8" t="n">
        <v>1.305</v>
      </c>
      <c r="D471" s="8" t="n">
        <v>3.345</v>
      </c>
      <c r="E471" s="9" t="n">
        <v>1.09585332011266</v>
      </c>
    </row>
    <row r="472" customFormat="false" ht="14" hidden="false" customHeight="false" outlineLevel="0" collapsed="false">
      <c r="A472" s="15" t="s">
        <v>935</v>
      </c>
      <c r="B472" s="7" t="s">
        <v>936</v>
      </c>
      <c r="C472" s="8" t="n">
        <v>2.5675</v>
      </c>
      <c r="D472" s="8" t="n">
        <v>2.4275</v>
      </c>
      <c r="E472" s="9" t="n">
        <v>1.09387152196412</v>
      </c>
    </row>
    <row r="473" customFormat="false" ht="14" hidden="false" customHeight="false" outlineLevel="0" collapsed="false">
      <c r="A473" s="15" t="s">
        <v>937</v>
      </c>
      <c r="B473" s="7" t="s">
        <v>938</v>
      </c>
      <c r="C473" s="8" t="n">
        <v>2.805</v>
      </c>
      <c r="D473" s="8" t="n">
        <v>0.84</v>
      </c>
      <c r="E473" s="9" t="n">
        <v>1.09235870818916</v>
      </c>
    </row>
    <row r="474" customFormat="false" ht="14" hidden="false" customHeight="false" outlineLevel="0" collapsed="false">
      <c r="A474" s="15" t="s">
        <v>939</v>
      </c>
      <c r="B474" s="7" t="s">
        <v>940</v>
      </c>
      <c r="C474" s="8" t="n">
        <v>1.215</v>
      </c>
      <c r="D474" s="8" t="n">
        <v>3.1275</v>
      </c>
      <c r="E474" s="9" t="n">
        <v>1.0923255599672</v>
      </c>
    </row>
    <row r="475" customFormat="false" ht="14" hidden="false" customHeight="false" outlineLevel="0" collapsed="false">
      <c r="A475" s="15" t="s">
        <v>941</v>
      </c>
      <c r="B475" s="7" t="s">
        <v>942</v>
      </c>
      <c r="C475" s="8" t="n">
        <v>2.2625</v>
      </c>
      <c r="D475" s="8" t="n">
        <v>2.5125</v>
      </c>
      <c r="E475" s="9" t="n">
        <v>1.09216975832923</v>
      </c>
    </row>
    <row r="476" customFormat="false" ht="14" hidden="false" customHeight="false" outlineLevel="0" collapsed="false">
      <c r="A476" s="15" t="s">
        <v>943</v>
      </c>
      <c r="B476" s="7" t="s">
        <v>944</v>
      </c>
      <c r="C476" s="8" t="n">
        <v>2.675</v>
      </c>
      <c r="D476" s="8" t="n">
        <v>1.1525</v>
      </c>
      <c r="E476" s="9" t="n">
        <v>1.09165909090909</v>
      </c>
    </row>
    <row r="477" customFormat="false" ht="14" hidden="false" customHeight="false" outlineLevel="0" collapsed="false">
      <c r="A477" s="15" t="s">
        <v>945</v>
      </c>
      <c r="B477" s="7" t="s">
        <v>946</v>
      </c>
      <c r="C477" s="8" t="n">
        <v>0.7575</v>
      </c>
      <c r="D477" s="8" t="n">
        <v>3.23</v>
      </c>
      <c r="E477" s="9" t="n">
        <v>1.09132936890088</v>
      </c>
    </row>
    <row r="478" customFormat="false" ht="14" hidden="false" customHeight="false" outlineLevel="0" collapsed="false">
      <c r="A478" s="15" t="s">
        <v>947</v>
      </c>
      <c r="B478" s="7" t="s">
        <v>948</v>
      </c>
      <c r="C478" s="8" t="n">
        <v>3.415</v>
      </c>
      <c r="D478" s="8" t="n">
        <v>0.865</v>
      </c>
      <c r="E478" s="9" t="n">
        <v>1.09129032163571</v>
      </c>
    </row>
    <row r="479" customFormat="false" ht="14" hidden="false" customHeight="false" outlineLevel="0" collapsed="false">
      <c r="A479" s="15" t="s">
        <v>949</v>
      </c>
      <c r="B479" s="7" t="s">
        <v>950</v>
      </c>
      <c r="C479" s="8" t="n">
        <v>2.245</v>
      </c>
      <c r="D479" s="8" t="n">
        <v>2.02</v>
      </c>
      <c r="E479" s="9" t="n">
        <v>1.09012574425756</v>
      </c>
    </row>
    <row r="480" customFormat="false" ht="14" hidden="false" customHeight="false" outlineLevel="0" collapsed="false">
      <c r="A480" s="15" t="s">
        <v>951</v>
      </c>
      <c r="B480" s="7" t="s">
        <v>952</v>
      </c>
      <c r="C480" s="8" t="n">
        <v>0.37</v>
      </c>
      <c r="D480" s="8" t="n">
        <v>4.42</v>
      </c>
      <c r="E480" s="9" t="n">
        <v>1.08999513656864</v>
      </c>
    </row>
    <row r="481" customFormat="false" ht="14" hidden="false" customHeight="false" outlineLevel="0" collapsed="false">
      <c r="A481" s="15" t="s">
        <v>953</v>
      </c>
      <c r="B481" s="7" t="s">
        <v>954</v>
      </c>
      <c r="C481" s="8" t="n">
        <v>1.3525</v>
      </c>
      <c r="D481" s="8" t="n">
        <v>3.185</v>
      </c>
      <c r="E481" s="9" t="n">
        <v>1.08919452446746</v>
      </c>
    </row>
    <row r="482" customFormat="false" ht="14" hidden="false" customHeight="false" outlineLevel="0" collapsed="false">
      <c r="A482" s="15" t="s">
        <v>955</v>
      </c>
      <c r="B482" s="7" t="s">
        <v>956</v>
      </c>
      <c r="C482" s="8" t="n">
        <v>2.3025</v>
      </c>
      <c r="D482" s="8" t="n">
        <v>2.3575</v>
      </c>
      <c r="E482" s="9" t="n">
        <v>1.08880197175448</v>
      </c>
    </row>
    <row r="483" customFormat="false" ht="14" hidden="false" customHeight="false" outlineLevel="0" collapsed="false">
      <c r="A483" s="15" t="s">
        <v>957</v>
      </c>
      <c r="B483" s="7" t="s">
        <v>958</v>
      </c>
      <c r="C483" s="8" t="n">
        <v>0.69</v>
      </c>
      <c r="D483" s="8" t="n">
        <v>3.6775</v>
      </c>
      <c r="E483" s="9" t="n">
        <v>1.08826666218856</v>
      </c>
    </row>
    <row r="484" customFormat="false" ht="14" hidden="false" customHeight="false" outlineLevel="0" collapsed="false">
      <c r="A484" s="15" t="s">
        <v>959</v>
      </c>
      <c r="B484" s="7" t="s">
        <v>960</v>
      </c>
      <c r="C484" s="8" t="n">
        <v>2.8475</v>
      </c>
      <c r="D484" s="8" t="n">
        <v>0.055</v>
      </c>
      <c r="E484" s="9" t="n">
        <v>1.08678713916921</v>
      </c>
    </row>
    <row r="485" customFormat="false" ht="14" hidden="false" customHeight="false" outlineLevel="0" collapsed="false">
      <c r="A485" s="15" t="s">
        <v>961</v>
      </c>
      <c r="B485" s="7" t="s">
        <v>962</v>
      </c>
      <c r="C485" s="8" t="n">
        <v>0.215</v>
      </c>
      <c r="D485" s="8" t="n">
        <v>3.2475</v>
      </c>
      <c r="E485" s="9" t="n">
        <v>1.08646354765037</v>
      </c>
    </row>
    <row r="486" customFormat="false" ht="14" hidden="false" customHeight="false" outlineLevel="0" collapsed="false">
      <c r="A486" s="15" t="s">
        <v>963</v>
      </c>
      <c r="B486" s="7" t="s">
        <v>964</v>
      </c>
      <c r="C486" s="8" t="n">
        <v>3.495</v>
      </c>
      <c r="D486" s="8" t="n">
        <v>0.25</v>
      </c>
      <c r="E486" s="9" t="n">
        <v>1.08643399361129</v>
      </c>
    </row>
    <row r="487" customFormat="false" ht="14" hidden="false" customHeight="false" outlineLevel="0" collapsed="false">
      <c r="A487" s="15" t="s">
        <v>965</v>
      </c>
      <c r="B487" s="7" t="s">
        <v>966</v>
      </c>
      <c r="C487" s="8" t="n">
        <v>2.9425</v>
      </c>
      <c r="D487" s="8" t="n">
        <v>0.535</v>
      </c>
      <c r="E487" s="9" t="n">
        <v>1.08453513895015</v>
      </c>
    </row>
    <row r="488" customFormat="false" ht="14" hidden="false" customHeight="false" outlineLevel="0" collapsed="false">
      <c r="A488" s="15" t="s">
        <v>967</v>
      </c>
      <c r="B488" s="7" t="s">
        <v>968</v>
      </c>
      <c r="C488" s="8" t="n">
        <v>2.31</v>
      </c>
      <c r="D488" s="8" t="n">
        <v>3.175</v>
      </c>
      <c r="E488" s="9" t="n">
        <v>1.08405399134531</v>
      </c>
    </row>
    <row r="489" customFormat="false" ht="14" hidden="false" customHeight="false" outlineLevel="0" collapsed="false">
      <c r="A489" s="15" t="s">
        <v>969</v>
      </c>
      <c r="B489" s="7" t="s">
        <v>970</v>
      </c>
      <c r="C489" s="8" t="n">
        <v>2.8425</v>
      </c>
      <c r="D489" s="8" t="n">
        <v>1.305</v>
      </c>
      <c r="E489" s="9" t="n">
        <v>1.08352806414662</v>
      </c>
    </row>
    <row r="490" customFormat="false" ht="14" hidden="false" customHeight="false" outlineLevel="0" collapsed="false">
      <c r="A490" s="15" t="s">
        <v>971</v>
      </c>
      <c r="B490" s="7" t="s">
        <v>972</v>
      </c>
      <c r="C490" s="8" t="n">
        <v>1.7225</v>
      </c>
      <c r="D490" s="8" t="n">
        <v>3.48</v>
      </c>
      <c r="E490" s="9" t="n">
        <v>1.08320177629296</v>
      </c>
    </row>
    <row r="491" customFormat="false" ht="14" hidden="false" customHeight="false" outlineLevel="0" collapsed="false">
      <c r="A491" s="15" t="s">
        <v>973</v>
      </c>
      <c r="B491" s="7" t="s">
        <v>974</v>
      </c>
      <c r="C491" s="8" t="n">
        <v>2.8175</v>
      </c>
      <c r="D491" s="8" t="n">
        <v>0.5475</v>
      </c>
      <c r="E491" s="9" t="n">
        <v>1.08182002022245</v>
      </c>
    </row>
    <row r="492" customFormat="false" ht="14" hidden="false" customHeight="false" outlineLevel="0" collapsed="false">
      <c r="A492" s="15" t="s">
        <v>975</v>
      </c>
      <c r="B492" s="7" t="s">
        <v>976</v>
      </c>
      <c r="C492" s="8" t="n">
        <v>1.125</v>
      </c>
      <c r="D492" s="8" t="n">
        <v>3.0725</v>
      </c>
      <c r="E492" s="9" t="n">
        <v>1.08149543704217</v>
      </c>
    </row>
    <row r="493" customFormat="false" ht="14" hidden="false" customHeight="false" outlineLevel="0" collapsed="false">
      <c r="A493" s="15" t="s">
        <v>977</v>
      </c>
      <c r="B493" s="7" t="s">
        <v>978</v>
      </c>
      <c r="C493" s="8" t="n">
        <v>3.04</v>
      </c>
      <c r="D493" s="8" t="n">
        <v>0.3625</v>
      </c>
      <c r="E493" s="9" t="n">
        <v>1.08122726211041</v>
      </c>
    </row>
    <row r="494" customFormat="false" ht="14" hidden="false" customHeight="false" outlineLevel="0" collapsed="false">
      <c r="A494" s="15" t="s">
        <v>979</v>
      </c>
      <c r="B494" s="7" t="s">
        <v>980</v>
      </c>
      <c r="C494" s="8" t="n">
        <v>1.365</v>
      </c>
      <c r="D494" s="8" t="n">
        <v>3.515</v>
      </c>
      <c r="E494" s="9" t="n">
        <v>1.08032670994127</v>
      </c>
    </row>
    <row r="495" customFormat="false" ht="14" hidden="false" customHeight="false" outlineLevel="0" collapsed="false">
      <c r="A495" s="15" t="s">
        <v>10</v>
      </c>
      <c r="B495" s="7" t="s">
        <v>981</v>
      </c>
      <c r="C495" s="8" t="n">
        <v>1.2325</v>
      </c>
      <c r="D495" s="8" t="n">
        <v>3.045</v>
      </c>
      <c r="E495" s="9" t="n">
        <v>1.07909127509775</v>
      </c>
    </row>
    <row r="496" customFormat="false" ht="14" hidden="false" customHeight="false" outlineLevel="0" collapsed="false">
      <c r="A496" s="15" t="s">
        <v>982</v>
      </c>
      <c r="B496" s="7" t="s">
        <v>983</v>
      </c>
      <c r="C496" s="8" t="n">
        <v>0.5575</v>
      </c>
      <c r="D496" s="8" t="n">
        <v>3.1175</v>
      </c>
      <c r="E496" s="9" t="n">
        <v>1.07896589327571</v>
      </c>
    </row>
    <row r="497" customFormat="false" ht="14" hidden="false" customHeight="false" outlineLevel="0" collapsed="false">
      <c r="A497" s="15" t="s">
        <v>984</v>
      </c>
      <c r="B497" s="7" t="s">
        <v>985</v>
      </c>
      <c r="C497" s="8" t="n">
        <v>1.295</v>
      </c>
      <c r="D497" s="8" t="n">
        <v>3.4625</v>
      </c>
      <c r="E497" s="9" t="n">
        <v>1.077646462294</v>
      </c>
    </row>
    <row r="498" customFormat="false" ht="14" hidden="false" customHeight="false" outlineLevel="0" collapsed="false">
      <c r="A498" s="15" t="s">
        <v>986</v>
      </c>
      <c r="B498" s="7" t="s">
        <v>987</v>
      </c>
      <c r="C498" s="8" t="n">
        <v>3.3325</v>
      </c>
      <c r="D498" s="8" t="n">
        <v>0.5925</v>
      </c>
      <c r="E498" s="9" t="n">
        <v>1.07746162099069</v>
      </c>
    </row>
    <row r="499" customFormat="false" ht="14" hidden="false" customHeight="false" outlineLevel="0" collapsed="false">
      <c r="A499" s="15" t="s">
        <v>988</v>
      </c>
      <c r="B499" s="7" t="s">
        <v>989</v>
      </c>
      <c r="C499" s="8" t="n">
        <v>1.4675</v>
      </c>
      <c r="D499" s="8" t="n">
        <v>3.735</v>
      </c>
      <c r="E499" s="9" t="n">
        <v>1.07679832990596</v>
      </c>
    </row>
    <row r="500" customFormat="false" ht="14" hidden="false" customHeight="false" outlineLevel="0" collapsed="false">
      <c r="A500" s="15" t="n">
        <v>39340</v>
      </c>
      <c r="B500" s="7" t="s">
        <v>990</v>
      </c>
      <c r="C500" s="8" t="n">
        <v>3.495</v>
      </c>
      <c r="D500" s="8" t="n">
        <v>0.715</v>
      </c>
      <c r="E500" s="9" t="n">
        <v>1.07577677682481</v>
      </c>
    </row>
    <row r="501" customFormat="false" ht="14" hidden="false" customHeight="false" outlineLevel="0" collapsed="false">
      <c r="A501" s="15" t="s">
        <v>991</v>
      </c>
      <c r="B501" s="7" t="s">
        <v>992</v>
      </c>
      <c r="C501" s="8" t="n">
        <v>2.7275</v>
      </c>
      <c r="D501" s="8" t="n">
        <v>0.3375</v>
      </c>
      <c r="E501" s="9" t="n">
        <v>1.07473491773309</v>
      </c>
    </row>
    <row r="502" customFormat="false" ht="14" hidden="false" customHeight="false" outlineLevel="0" collapsed="false">
      <c r="A502" s="15" t="s">
        <v>993</v>
      </c>
      <c r="B502" s="7" t="s">
        <v>994</v>
      </c>
      <c r="C502" s="8" t="n">
        <v>0.535</v>
      </c>
      <c r="D502" s="8" t="n">
        <v>3.41</v>
      </c>
      <c r="E502" s="9" t="n">
        <v>1.07434546882614</v>
      </c>
    </row>
    <row r="503" customFormat="false" ht="14" hidden="false" customHeight="false" outlineLevel="0" collapsed="false">
      <c r="A503" s="15" t="s">
        <v>995</v>
      </c>
      <c r="B503" s="7" t="s">
        <v>996</v>
      </c>
      <c r="C503" s="8" t="n">
        <v>0.45</v>
      </c>
      <c r="D503" s="8" t="n">
        <v>3.5425</v>
      </c>
      <c r="E503" s="9" t="n">
        <v>1.07231015813418</v>
      </c>
    </row>
    <row r="504" customFormat="false" ht="14" hidden="false" customHeight="false" outlineLevel="0" collapsed="false">
      <c r="A504" s="15" t="s">
        <v>997</v>
      </c>
      <c r="B504" s="7" t="s">
        <v>998</v>
      </c>
      <c r="C504" s="8" t="n">
        <v>2.145</v>
      </c>
      <c r="D504" s="8" t="n">
        <v>2.7325</v>
      </c>
      <c r="E504" s="9" t="n">
        <v>1.07115308933491</v>
      </c>
    </row>
    <row r="505" customFormat="false" ht="14" hidden="false" customHeight="false" outlineLevel="0" collapsed="false">
      <c r="A505" s="15" t="s">
        <v>999</v>
      </c>
      <c r="B505" s="7" t="s">
        <v>1000</v>
      </c>
      <c r="C505" s="8" t="n">
        <v>2.03</v>
      </c>
      <c r="D505" s="8" t="n">
        <v>2.4475</v>
      </c>
      <c r="E505" s="9" t="n">
        <v>1.07008689441733</v>
      </c>
    </row>
    <row r="506" customFormat="false" ht="14" hidden="false" customHeight="false" outlineLevel="0" collapsed="false">
      <c r="A506" s="15" t="s">
        <v>1001</v>
      </c>
      <c r="B506" s="7" t="s">
        <v>1002</v>
      </c>
      <c r="C506" s="8" t="n">
        <v>2.7475</v>
      </c>
      <c r="D506" s="8" t="n">
        <v>1.61</v>
      </c>
      <c r="E506" s="9" t="n">
        <v>1.06887535284505</v>
      </c>
    </row>
    <row r="507" customFormat="false" ht="14" hidden="false" customHeight="false" outlineLevel="0" collapsed="false">
      <c r="A507" s="15" t="s">
        <v>1003</v>
      </c>
      <c r="B507" s="7" t="s">
        <v>1004</v>
      </c>
      <c r="C507" s="8" t="n">
        <v>3.95</v>
      </c>
      <c r="D507" s="8" t="n">
        <v>0.0425</v>
      </c>
      <c r="E507" s="9" t="n">
        <v>1.06768008565035</v>
      </c>
    </row>
    <row r="508" customFormat="false" ht="14" hidden="false" customHeight="false" outlineLevel="0" collapsed="false">
      <c r="A508" s="15" t="s">
        <v>1005</v>
      </c>
      <c r="B508" s="7" t="s">
        <v>1006</v>
      </c>
      <c r="C508" s="8" t="n">
        <v>0.745</v>
      </c>
      <c r="D508" s="8" t="n">
        <v>3.0125</v>
      </c>
      <c r="E508" s="9" t="n">
        <v>1.06640402987958</v>
      </c>
    </row>
    <row r="509" customFormat="false" ht="14" hidden="false" customHeight="false" outlineLevel="0" collapsed="false">
      <c r="A509" s="15" t="s">
        <v>1007</v>
      </c>
      <c r="B509" s="7" t="s">
        <v>1008</v>
      </c>
      <c r="C509" s="8" t="n">
        <v>0.4775</v>
      </c>
      <c r="D509" s="8" t="n">
        <v>3.3425</v>
      </c>
      <c r="E509" s="9" t="n">
        <v>1.06580077197336</v>
      </c>
    </row>
    <row r="510" customFormat="false" ht="14" hidden="false" customHeight="false" outlineLevel="0" collapsed="false">
      <c r="A510" s="15" t="s">
        <v>1009</v>
      </c>
      <c r="B510" s="7" t="s">
        <v>1010</v>
      </c>
      <c r="C510" s="8" t="n">
        <v>2.6475</v>
      </c>
      <c r="D510" s="8" t="n">
        <v>0.9525</v>
      </c>
      <c r="E510" s="9" t="n">
        <v>1.06562300319489</v>
      </c>
    </row>
    <row r="511" customFormat="false" ht="14" hidden="false" customHeight="false" outlineLevel="0" collapsed="false">
      <c r="A511" s="15" t="s">
        <v>1011</v>
      </c>
      <c r="B511" s="7" t="s">
        <v>1012</v>
      </c>
      <c r="C511" s="8" t="n">
        <v>3.405</v>
      </c>
      <c r="D511" s="8" t="n">
        <v>0.8975</v>
      </c>
      <c r="E511" s="9" t="n">
        <v>1.06442914730663</v>
      </c>
    </row>
    <row r="512" customFormat="false" ht="14" hidden="false" customHeight="false" outlineLevel="0" collapsed="false">
      <c r="A512" s="15" t="s">
        <v>1013</v>
      </c>
      <c r="B512" s="7" t="s">
        <v>1014</v>
      </c>
      <c r="C512" s="8" t="n">
        <v>2.7525</v>
      </c>
      <c r="D512" s="8" t="n">
        <v>1.01</v>
      </c>
      <c r="E512" s="9" t="n">
        <v>1.06194029850746</v>
      </c>
    </row>
    <row r="513" customFormat="false" ht="14" hidden="false" customHeight="false" outlineLevel="0" collapsed="false">
      <c r="A513" s="15" t="s">
        <v>1015</v>
      </c>
      <c r="B513" s="7" t="s">
        <v>1016</v>
      </c>
      <c r="C513" s="8" t="n">
        <v>2.6575</v>
      </c>
      <c r="D513" s="8" t="n">
        <v>0.48</v>
      </c>
      <c r="E513" s="9" t="n">
        <v>1.06151694124961</v>
      </c>
    </row>
    <row r="514" customFormat="false" ht="14" hidden="false" customHeight="false" outlineLevel="0" collapsed="false">
      <c r="A514" s="15" t="s">
        <v>10</v>
      </c>
      <c r="B514" s="7" t="s">
        <v>1017</v>
      </c>
      <c r="C514" s="8" t="n">
        <v>3.19</v>
      </c>
      <c r="D514" s="8" t="n">
        <v>0.7675</v>
      </c>
      <c r="E514" s="9" t="n">
        <v>1.05938365333296</v>
      </c>
    </row>
    <row r="515" customFormat="false" ht="14" hidden="false" customHeight="false" outlineLevel="0" collapsed="false">
      <c r="A515" s="15" t="s">
        <v>1018</v>
      </c>
      <c r="B515" s="7" t="s">
        <v>1019</v>
      </c>
      <c r="C515" s="8" t="n">
        <v>2.1025</v>
      </c>
      <c r="D515" s="8" t="n">
        <v>2.96</v>
      </c>
      <c r="E515" s="9" t="n">
        <v>1.05877074361621</v>
      </c>
    </row>
    <row r="516" customFormat="false" ht="14" hidden="false" customHeight="false" outlineLevel="0" collapsed="false">
      <c r="A516" s="15" t="s">
        <v>1020</v>
      </c>
      <c r="B516" s="7" t="s">
        <v>1021</v>
      </c>
      <c r="C516" s="8" t="n">
        <v>2.9775</v>
      </c>
      <c r="D516" s="8" t="n">
        <v>0.3775</v>
      </c>
      <c r="E516" s="9" t="n">
        <v>1.05791027752311</v>
      </c>
    </row>
    <row r="517" customFormat="false" ht="14" hidden="false" customHeight="false" outlineLevel="0" collapsed="false">
      <c r="A517" s="15" t="s">
        <v>1022</v>
      </c>
      <c r="B517" s="7" t="s">
        <v>1023</v>
      </c>
      <c r="C517" s="8" t="n">
        <v>3.41</v>
      </c>
      <c r="D517" s="8" t="n">
        <v>0.09</v>
      </c>
      <c r="E517" s="9" t="n">
        <v>1.05646613237532</v>
      </c>
    </row>
    <row r="518" customFormat="false" ht="14" hidden="false" customHeight="false" outlineLevel="0" collapsed="false">
      <c r="A518" s="15" t="s">
        <v>1024</v>
      </c>
      <c r="B518" s="7" t="s">
        <v>1025</v>
      </c>
      <c r="C518" s="8" t="n">
        <v>1.315</v>
      </c>
      <c r="D518" s="8" t="n">
        <v>3.4075</v>
      </c>
      <c r="E518" s="9" t="n">
        <v>1.05640235194372</v>
      </c>
    </row>
    <row r="519" customFormat="false" ht="14" hidden="false" customHeight="false" outlineLevel="0" collapsed="false">
      <c r="A519" s="15" t="s">
        <v>1026</v>
      </c>
      <c r="B519" s="7" t="s">
        <v>1027</v>
      </c>
      <c r="C519" s="8" t="n">
        <v>1.675</v>
      </c>
      <c r="D519" s="8" t="n">
        <v>3.2725</v>
      </c>
      <c r="E519" s="9" t="n">
        <v>1.05581302502212</v>
      </c>
    </row>
    <row r="520" customFormat="false" ht="14" hidden="false" customHeight="false" outlineLevel="0" collapsed="false">
      <c r="A520" s="15" t="s">
        <v>1028</v>
      </c>
      <c r="B520" s="7" t="s">
        <v>1029</v>
      </c>
      <c r="C520" s="8" t="n">
        <v>2.0825</v>
      </c>
      <c r="D520" s="8" t="n">
        <v>3.44</v>
      </c>
      <c r="E520" s="9" t="n">
        <v>1.05516321605184</v>
      </c>
    </row>
    <row r="521" customFormat="false" ht="14" hidden="false" customHeight="false" outlineLevel="0" collapsed="false">
      <c r="A521" s="15" t="s">
        <v>1030</v>
      </c>
      <c r="B521" s="7" t="s">
        <v>1031</v>
      </c>
      <c r="C521" s="8" t="n">
        <v>3.285</v>
      </c>
      <c r="D521" s="8" t="n">
        <v>1.185</v>
      </c>
      <c r="E521" s="9" t="n">
        <v>1.05420802447783</v>
      </c>
    </row>
    <row r="522" customFormat="false" ht="14" hidden="false" customHeight="false" outlineLevel="0" collapsed="false">
      <c r="A522" s="15" t="s">
        <v>1032</v>
      </c>
      <c r="B522" s="7" t="s">
        <v>1033</v>
      </c>
      <c r="C522" s="8" t="n">
        <v>2.6575</v>
      </c>
      <c r="D522" s="8" t="n">
        <v>1.305</v>
      </c>
      <c r="E522" s="9" t="n">
        <v>1.05257241677475</v>
      </c>
    </row>
    <row r="523" customFormat="false" ht="14" hidden="false" customHeight="false" outlineLevel="0" collapsed="false">
      <c r="A523" s="15" t="s">
        <v>1034</v>
      </c>
      <c r="B523" s="7" t="s">
        <v>1035</v>
      </c>
      <c r="C523" s="8" t="n">
        <v>0.99</v>
      </c>
      <c r="D523" s="8" t="n">
        <v>4.8925</v>
      </c>
      <c r="E523" s="9" t="n">
        <v>1.05226358767379</v>
      </c>
    </row>
    <row r="524" customFormat="false" ht="14" hidden="false" customHeight="false" outlineLevel="0" collapsed="false">
      <c r="A524" s="15" t="s">
        <v>1036</v>
      </c>
      <c r="B524" s="7" t="s">
        <v>1037</v>
      </c>
      <c r="C524" s="8" t="n">
        <v>2.705</v>
      </c>
      <c r="D524" s="8" t="n">
        <v>0.8825</v>
      </c>
      <c r="E524" s="9" t="n">
        <v>1.05204924185558</v>
      </c>
    </row>
    <row r="525" customFormat="false" ht="14" hidden="false" customHeight="false" outlineLevel="0" collapsed="false">
      <c r="A525" s="15" t="s">
        <v>1038</v>
      </c>
      <c r="B525" s="7" t="s">
        <v>1039</v>
      </c>
      <c r="C525" s="8" t="n">
        <v>2.935</v>
      </c>
      <c r="D525" s="8" t="n">
        <v>0.2075</v>
      </c>
      <c r="E525" s="9" t="n">
        <v>1.05077616424637</v>
      </c>
    </row>
    <row r="526" customFormat="false" ht="14" hidden="false" customHeight="false" outlineLevel="0" collapsed="false">
      <c r="A526" s="15" t="s">
        <v>1040</v>
      </c>
      <c r="B526" s="7" t="s">
        <v>1041</v>
      </c>
      <c r="C526" s="8" t="n">
        <v>0.7675</v>
      </c>
      <c r="D526" s="8" t="n">
        <v>3.61</v>
      </c>
      <c r="E526" s="9" t="n">
        <v>1.04970729247947</v>
      </c>
    </row>
    <row r="527" customFormat="false" ht="14" hidden="false" customHeight="false" outlineLevel="0" collapsed="false">
      <c r="A527" s="15" t="s">
        <v>1042</v>
      </c>
      <c r="B527" s="7" t="s">
        <v>1043</v>
      </c>
      <c r="C527" s="8" t="n">
        <v>2.8325</v>
      </c>
      <c r="D527" s="8" t="n">
        <v>0.7325</v>
      </c>
      <c r="E527" s="9" t="n">
        <v>1.04962678127121</v>
      </c>
    </row>
    <row r="528" customFormat="false" ht="14" hidden="false" customHeight="false" outlineLevel="0" collapsed="false">
      <c r="A528" s="15" t="s">
        <v>1044</v>
      </c>
      <c r="B528" s="7" t="s">
        <v>1045</v>
      </c>
      <c r="C528" s="8" t="n">
        <v>2.88</v>
      </c>
      <c r="D528" s="8" t="n">
        <v>0.8825</v>
      </c>
      <c r="E528" s="9" t="n">
        <v>1.04917309812569</v>
      </c>
    </row>
    <row r="529" customFormat="false" ht="14" hidden="false" customHeight="false" outlineLevel="0" collapsed="false">
      <c r="A529" s="15" t="s">
        <v>1046</v>
      </c>
      <c r="B529" s="7" t="s">
        <v>1047</v>
      </c>
      <c r="C529" s="8" t="n">
        <v>0.0075</v>
      </c>
      <c r="D529" s="8" t="n">
        <v>4.26</v>
      </c>
      <c r="E529" s="9" t="n">
        <v>1.04817707494079</v>
      </c>
    </row>
    <row r="530" customFormat="false" ht="14" hidden="false" customHeight="false" outlineLevel="0" collapsed="false">
      <c r="A530" s="15" t="s">
        <v>1048</v>
      </c>
      <c r="B530" s="7" t="s">
        <v>1049</v>
      </c>
      <c r="C530" s="8" t="n">
        <v>1.5825</v>
      </c>
      <c r="D530" s="8" t="n">
        <v>4.41</v>
      </c>
      <c r="E530" s="9" t="n">
        <v>1.04693525344833</v>
      </c>
    </row>
    <row r="531" customFormat="false" ht="14" hidden="false" customHeight="false" outlineLevel="0" collapsed="false">
      <c r="A531" s="15" t="s">
        <v>1050</v>
      </c>
      <c r="B531" s="7" t="s">
        <v>1051</v>
      </c>
      <c r="C531" s="8" t="n">
        <v>3.0025</v>
      </c>
      <c r="D531" s="8" t="n">
        <v>1.245</v>
      </c>
      <c r="E531" s="9" t="n">
        <v>1.04530238397234</v>
      </c>
    </row>
    <row r="532" customFormat="false" ht="14" hidden="false" customHeight="false" outlineLevel="0" collapsed="false">
      <c r="A532" s="15" t="s">
        <v>1052</v>
      </c>
      <c r="B532" s="7" t="s">
        <v>1053</v>
      </c>
      <c r="C532" s="8" t="n">
        <v>2.83</v>
      </c>
      <c r="D532" s="8" t="n">
        <v>0.61</v>
      </c>
      <c r="E532" s="9" t="n">
        <v>1.04442148760331</v>
      </c>
    </row>
    <row r="533" customFormat="false" ht="14" hidden="false" customHeight="false" outlineLevel="0" collapsed="false">
      <c r="A533" s="15" t="s">
        <v>1054</v>
      </c>
      <c r="B533" s="7" t="s">
        <v>1055</v>
      </c>
      <c r="C533" s="8" t="n">
        <v>3.1125</v>
      </c>
      <c r="D533" s="8" t="n">
        <v>1.515</v>
      </c>
      <c r="E533" s="9" t="n">
        <v>1.04387623253577</v>
      </c>
    </row>
    <row r="534" customFormat="false" ht="14" hidden="false" customHeight="false" outlineLevel="0" collapsed="false">
      <c r="A534" s="15" t="s">
        <v>1056</v>
      </c>
      <c r="B534" s="7" t="s">
        <v>1057</v>
      </c>
      <c r="C534" s="8" t="n">
        <v>3.19</v>
      </c>
      <c r="D534" s="8" t="n">
        <v>0.265</v>
      </c>
      <c r="E534" s="9" t="n">
        <v>1.04165926876748</v>
      </c>
    </row>
    <row r="535" customFormat="false" ht="14" hidden="false" customHeight="false" outlineLevel="0" collapsed="false">
      <c r="A535" s="15" t="s">
        <v>1058</v>
      </c>
      <c r="B535" s="7" t="s">
        <v>1059</v>
      </c>
      <c r="C535" s="8" t="n">
        <v>0.89</v>
      </c>
      <c r="D535" s="8" t="n">
        <v>2.9825</v>
      </c>
      <c r="E535" s="9" t="n">
        <v>1.03963360233202</v>
      </c>
    </row>
    <row r="536" customFormat="false" ht="14" hidden="false" customHeight="false" outlineLevel="0" collapsed="false">
      <c r="A536" s="15" t="s">
        <v>1060</v>
      </c>
      <c r="B536" s="7" t="s">
        <v>1061</v>
      </c>
      <c r="C536" s="8" t="n">
        <v>2.8325</v>
      </c>
      <c r="D536" s="8" t="n">
        <v>0.225</v>
      </c>
      <c r="E536" s="9" t="n">
        <v>1.03930422762355</v>
      </c>
    </row>
    <row r="537" customFormat="false" ht="14" hidden="false" customHeight="false" outlineLevel="0" collapsed="false">
      <c r="A537" s="15" t="s">
        <v>1062</v>
      </c>
      <c r="B537" s="7" t="s">
        <v>1063</v>
      </c>
      <c r="C537" s="8" t="n">
        <v>2</v>
      </c>
      <c r="D537" s="8" t="n">
        <v>3.175</v>
      </c>
      <c r="E537" s="9" t="n">
        <v>1.03880574390499</v>
      </c>
    </row>
    <row r="538" customFormat="false" ht="14" hidden="false" customHeight="false" outlineLevel="0" collapsed="false">
      <c r="A538" s="15" t="s">
        <v>1064</v>
      </c>
      <c r="B538" s="7" t="s">
        <v>1065</v>
      </c>
      <c r="C538" s="8" t="n">
        <v>3.0475</v>
      </c>
      <c r="D538" s="8" t="n">
        <v>1.385</v>
      </c>
      <c r="E538" s="9" t="n">
        <v>1.03717098522885</v>
      </c>
    </row>
    <row r="539" customFormat="false" ht="14" hidden="false" customHeight="false" outlineLevel="0" collapsed="false">
      <c r="A539" s="15" t="s">
        <v>1066</v>
      </c>
      <c r="B539" s="7" t="s">
        <v>1067</v>
      </c>
      <c r="C539" s="8" t="n">
        <v>2.715</v>
      </c>
      <c r="D539" s="8" t="n">
        <v>0.8375</v>
      </c>
      <c r="E539" s="9" t="n">
        <v>1.03210643015521</v>
      </c>
    </row>
    <row r="540" customFormat="false" ht="14" hidden="false" customHeight="false" outlineLevel="0" collapsed="false">
      <c r="A540" s="15" t="s">
        <v>10</v>
      </c>
      <c r="B540" s="7" t="s">
        <v>1068</v>
      </c>
      <c r="C540" s="8" t="n">
        <v>2.265</v>
      </c>
      <c r="D540" s="8" t="n">
        <v>2.3825</v>
      </c>
      <c r="E540" s="9" t="n">
        <v>1.03121644702072</v>
      </c>
    </row>
    <row r="541" customFormat="false" ht="14" hidden="false" customHeight="false" outlineLevel="0" collapsed="false">
      <c r="A541" s="15" t="s">
        <v>1069</v>
      </c>
      <c r="B541" s="7" t="s">
        <v>1070</v>
      </c>
      <c r="C541" s="8" t="n">
        <v>0.535</v>
      </c>
      <c r="D541" s="8" t="n">
        <v>3.2325</v>
      </c>
      <c r="E541" s="9" t="n">
        <v>1.03087927248634</v>
      </c>
    </row>
    <row r="542" customFormat="false" ht="14" hidden="false" customHeight="false" outlineLevel="0" collapsed="false">
      <c r="A542" s="15" t="s">
        <v>1071</v>
      </c>
      <c r="B542" s="7" t="s">
        <v>1072</v>
      </c>
      <c r="C542" s="8" t="n">
        <v>3.2725</v>
      </c>
      <c r="D542" s="8" t="n">
        <v>2.3125</v>
      </c>
      <c r="E542" s="9" t="n">
        <v>1.03002702737785</v>
      </c>
    </row>
    <row r="543" customFormat="false" ht="14" hidden="false" customHeight="false" outlineLevel="0" collapsed="false">
      <c r="A543" s="15" t="s">
        <v>1073</v>
      </c>
      <c r="B543" s="7" t="s">
        <v>1074</v>
      </c>
      <c r="C543" s="8" t="n">
        <v>0.835</v>
      </c>
      <c r="D543" s="8" t="n">
        <v>3.0625</v>
      </c>
      <c r="E543" s="9" t="n">
        <v>1.02934052358528</v>
      </c>
    </row>
    <row r="544" customFormat="false" ht="14" hidden="false" customHeight="false" outlineLevel="0" collapsed="false">
      <c r="A544" s="15" t="s">
        <v>1075</v>
      </c>
      <c r="B544" s="7" t="s">
        <v>1076</v>
      </c>
      <c r="C544" s="8" t="n">
        <v>3.1275</v>
      </c>
      <c r="D544" s="8" t="n">
        <v>2.3</v>
      </c>
      <c r="E544" s="9" t="n">
        <v>1.02906992077697</v>
      </c>
    </row>
    <row r="545" customFormat="false" ht="14" hidden="false" customHeight="false" outlineLevel="0" collapsed="false">
      <c r="A545" s="15" t="s">
        <v>1077</v>
      </c>
      <c r="B545" s="7" t="s">
        <v>1078</v>
      </c>
      <c r="C545" s="8" t="n">
        <v>2.26</v>
      </c>
      <c r="D545" s="8" t="n">
        <v>2.4325</v>
      </c>
      <c r="E545" s="9" t="n">
        <v>1.02812107722535</v>
      </c>
    </row>
    <row r="546" customFormat="false" ht="14" hidden="false" customHeight="false" outlineLevel="0" collapsed="false">
      <c r="A546" s="15" t="s">
        <v>1079</v>
      </c>
      <c r="B546" s="7" t="s">
        <v>1080</v>
      </c>
      <c r="C546" s="8" t="n">
        <v>0.22</v>
      </c>
      <c r="D546" s="8" t="n">
        <v>3.8475</v>
      </c>
      <c r="E546" s="9" t="n">
        <v>1.02558919453034</v>
      </c>
    </row>
    <row r="547" customFormat="false" ht="14" hidden="false" customHeight="false" outlineLevel="0" collapsed="false">
      <c r="A547" s="15" t="s">
        <v>1081</v>
      </c>
      <c r="B547" s="7" t="s">
        <v>1082</v>
      </c>
      <c r="C547" s="8" t="n">
        <v>3.3475</v>
      </c>
      <c r="D547" s="8" t="n">
        <v>0.635</v>
      </c>
      <c r="E547" s="9" t="n">
        <v>1.02555292884442</v>
      </c>
    </row>
    <row r="548" customFormat="false" ht="14" hidden="false" customHeight="false" outlineLevel="0" collapsed="false">
      <c r="A548" s="15" t="s">
        <v>1083</v>
      </c>
      <c r="B548" s="7" t="s">
        <v>1084</v>
      </c>
      <c r="C548" s="8" t="n">
        <v>0</v>
      </c>
      <c r="D548" s="8" t="n">
        <v>3.04</v>
      </c>
      <c r="E548" s="9" t="n">
        <v>1.02498019198237</v>
      </c>
    </row>
    <row r="549" customFormat="false" ht="14" hidden="false" customHeight="false" outlineLevel="0" collapsed="false">
      <c r="A549" s="15" t="s">
        <v>1085</v>
      </c>
      <c r="B549" s="7" t="s">
        <v>1086</v>
      </c>
      <c r="C549" s="8" t="n">
        <v>1.6425</v>
      </c>
      <c r="D549" s="8" t="n">
        <v>3.7825</v>
      </c>
      <c r="E549" s="9" t="n">
        <v>1.02481200429896</v>
      </c>
    </row>
    <row r="550" customFormat="false" ht="14" hidden="false" customHeight="false" outlineLevel="0" collapsed="false">
      <c r="A550" s="15" t="s">
        <v>1087</v>
      </c>
      <c r="B550" s="7" t="s">
        <v>1088</v>
      </c>
      <c r="C550" s="8" t="n">
        <v>2.17</v>
      </c>
      <c r="D550" s="8" t="n">
        <v>2.4</v>
      </c>
      <c r="E550" s="9" t="n">
        <v>1.02468164845875</v>
      </c>
    </row>
    <row r="551" customFormat="false" ht="14" hidden="false" customHeight="false" outlineLevel="0" collapsed="false">
      <c r="A551" s="15" t="s">
        <v>1089</v>
      </c>
      <c r="B551" s="7" t="s">
        <v>1090</v>
      </c>
      <c r="C551" s="8" t="n">
        <v>2.3</v>
      </c>
      <c r="D551" s="8" t="n">
        <v>2.4</v>
      </c>
      <c r="E551" s="9" t="n">
        <v>1.02390996257208</v>
      </c>
    </row>
    <row r="552" customFormat="false" ht="14" hidden="false" customHeight="false" outlineLevel="0" collapsed="false">
      <c r="A552" s="15" t="s">
        <v>1091</v>
      </c>
      <c r="B552" s="7" t="s">
        <v>1092</v>
      </c>
      <c r="C552" s="8" t="n">
        <v>2.1525</v>
      </c>
      <c r="D552" s="8" t="n">
        <v>2.07</v>
      </c>
      <c r="E552" s="9" t="n">
        <v>1.02069878242456</v>
      </c>
    </row>
    <row r="553" customFormat="false" ht="14" hidden="false" customHeight="false" outlineLevel="0" collapsed="false">
      <c r="A553" s="15" t="s">
        <v>1093</v>
      </c>
      <c r="B553" s="7" t="s">
        <v>1094</v>
      </c>
      <c r="C553" s="8" t="n">
        <v>2.5675</v>
      </c>
      <c r="D553" s="8" t="n">
        <v>3.8</v>
      </c>
      <c r="E553" s="9" t="n">
        <v>1.01919908609194</v>
      </c>
    </row>
    <row r="554" customFormat="false" ht="14" hidden="false" customHeight="false" outlineLevel="0" collapsed="false">
      <c r="A554" s="15" t="s">
        <v>1095</v>
      </c>
      <c r="B554" s="7" t="s">
        <v>1096</v>
      </c>
      <c r="C554" s="8" t="n">
        <v>3.4325</v>
      </c>
      <c r="D554" s="8" t="n">
        <v>1.51</v>
      </c>
      <c r="E554" s="9" t="n">
        <v>1.01768531710526</v>
      </c>
    </row>
    <row r="555" customFormat="false" ht="14" hidden="false" customHeight="false" outlineLevel="0" collapsed="false">
      <c r="A555" s="15" t="s">
        <v>1097</v>
      </c>
      <c r="B555" s="7" t="s">
        <v>1098</v>
      </c>
      <c r="C555" s="8" t="n">
        <v>1.6975</v>
      </c>
      <c r="D555" s="8" t="n">
        <v>4.5075</v>
      </c>
      <c r="E555" s="9" t="n">
        <v>1.01657618941047</v>
      </c>
    </row>
    <row r="556" customFormat="false" ht="14" hidden="false" customHeight="false" outlineLevel="0" collapsed="false">
      <c r="A556" s="15" t="s">
        <v>1099</v>
      </c>
      <c r="B556" s="7" t="s">
        <v>1100</v>
      </c>
      <c r="C556" s="8" t="n">
        <v>2.1425</v>
      </c>
      <c r="D556" s="8" t="n">
        <v>3.21</v>
      </c>
      <c r="E556" s="9" t="n">
        <v>1.01438134261994</v>
      </c>
    </row>
    <row r="557" customFormat="false" ht="14" hidden="false" customHeight="false" outlineLevel="0" collapsed="false">
      <c r="A557" s="15" t="s">
        <v>1101</v>
      </c>
      <c r="B557" s="7" t="s">
        <v>1102</v>
      </c>
      <c r="C557" s="8" t="n">
        <v>3.865</v>
      </c>
      <c r="D557" s="8" t="n">
        <v>0.73</v>
      </c>
      <c r="E557" s="9" t="n">
        <v>1.01153330687182</v>
      </c>
    </row>
    <row r="558" customFormat="false" ht="14" hidden="false" customHeight="false" outlineLevel="0" collapsed="false">
      <c r="A558" s="15" t="s">
        <v>1103</v>
      </c>
      <c r="B558" s="7" t="s">
        <v>1104</v>
      </c>
      <c r="C558" s="8" t="n">
        <v>3.44</v>
      </c>
      <c r="D558" s="8" t="n">
        <v>0.4075</v>
      </c>
      <c r="E558" s="9" t="n">
        <v>1.00726794842189</v>
      </c>
    </row>
    <row r="559" customFormat="false" ht="14" hidden="false" customHeight="false" outlineLevel="0" collapsed="false">
      <c r="A559" s="15" t="s">
        <v>1105</v>
      </c>
      <c r="B559" s="7" t="s">
        <v>1106</v>
      </c>
      <c r="C559" s="8" t="n">
        <v>2.2275</v>
      </c>
      <c r="D559" s="8" t="n">
        <v>2.5225</v>
      </c>
      <c r="E559" s="9" t="n">
        <v>1.0070920283647</v>
      </c>
    </row>
    <row r="560" customFormat="false" ht="14" hidden="false" customHeight="false" outlineLevel="0" collapsed="false">
      <c r="A560" s="15" t="s">
        <v>1107</v>
      </c>
      <c r="B560" s="7" t="s">
        <v>1108</v>
      </c>
      <c r="C560" s="8" t="n">
        <v>3.6725</v>
      </c>
      <c r="D560" s="8" t="n">
        <v>0.2825</v>
      </c>
      <c r="E560" s="9" t="n">
        <v>1.00632653940314</v>
      </c>
    </row>
    <row r="561" customFormat="false" ht="14" hidden="false" customHeight="false" outlineLevel="0" collapsed="false">
      <c r="A561" s="15" t="s">
        <v>1109</v>
      </c>
      <c r="B561" s="7" t="s">
        <v>1110</v>
      </c>
      <c r="C561" s="8" t="n">
        <v>1.6425</v>
      </c>
      <c r="D561" s="8" t="n">
        <v>3.155</v>
      </c>
      <c r="E561" s="9" t="n">
        <v>1.00489447350388</v>
      </c>
    </row>
    <row r="562" customFormat="false" ht="14" hidden="false" customHeight="false" outlineLevel="0" collapsed="false">
      <c r="A562" s="15" t="s">
        <v>1111</v>
      </c>
      <c r="B562" s="7" t="s">
        <v>1112</v>
      </c>
      <c r="C562" s="8" t="n">
        <v>2.2125</v>
      </c>
      <c r="D562" s="8" t="n">
        <v>2.665</v>
      </c>
      <c r="E562" s="9" t="n">
        <v>1.00440540515652</v>
      </c>
    </row>
    <row r="563" customFormat="false" ht="14" hidden="false" customHeight="false" outlineLevel="0" collapsed="false">
      <c r="A563" s="15" t="s">
        <v>1113</v>
      </c>
      <c r="B563" s="7" t="s">
        <v>1114</v>
      </c>
      <c r="C563" s="8" t="n">
        <v>2.3525</v>
      </c>
      <c r="D563" s="8" t="n">
        <v>2.1975</v>
      </c>
      <c r="E563" s="9" t="n">
        <v>1.00402476709656</v>
      </c>
    </row>
    <row r="564" customFormat="false" ht="14" hidden="false" customHeight="false" outlineLevel="0" collapsed="false">
      <c r="A564" s="15" t="s">
        <v>1115</v>
      </c>
      <c r="B564" s="7" t="s">
        <v>1116</v>
      </c>
      <c r="C564" s="8" t="n">
        <v>1.6625</v>
      </c>
      <c r="D564" s="8" t="n">
        <v>4.275</v>
      </c>
      <c r="E564" s="9" t="n">
        <v>1.00394805455387</v>
      </c>
    </row>
    <row r="565" customFormat="false" ht="14" hidden="false" customHeight="false" outlineLevel="0" collapsed="false">
      <c r="A565" s="15" t="s">
        <v>1117</v>
      </c>
      <c r="B565" s="7" t="s">
        <v>1118</v>
      </c>
      <c r="C565" s="8" t="n">
        <v>2.7275</v>
      </c>
      <c r="D565" s="8" t="n">
        <v>4.0825</v>
      </c>
      <c r="E565" s="9" t="n">
        <v>1.00393792389936</v>
      </c>
    </row>
    <row r="566" customFormat="false" ht="14" hidden="false" customHeight="false" outlineLevel="0" collapsed="false">
      <c r="A566" s="15" t="s">
        <v>1119</v>
      </c>
      <c r="B566" s="7" t="s">
        <v>1120</v>
      </c>
      <c r="C566" s="8" t="n">
        <v>3.145</v>
      </c>
      <c r="D566" s="8" t="n">
        <v>1.395</v>
      </c>
      <c r="E566" s="9" t="n">
        <v>1.00285892127016</v>
      </c>
    </row>
    <row r="567" customFormat="false" ht="14" hidden="false" customHeight="false" outlineLevel="0" collapsed="false">
      <c r="A567" s="15" t="s">
        <v>1121</v>
      </c>
      <c r="B567" s="7" t="s">
        <v>1122</v>
      </c>
      <c r="C567" s="8" t="n">
        <v>0.395</v>
      </c>
      <c r="D567" s="8" t="n">
        <v>3.1325</v>
      </c>
      <c r="E567" s="9" t="n">
        <v>1.00196616210468</v>
      </c>
    </row>
    <row r="568" customFormat="false" ht="14" hidden="false" customHeight="false" outlineLevel="0" collapsed="false">
      <c r="A568" s="15" t="s">
        <v>1123</v>
      </c>
      <c r="B568" s="7" t="s">
        <v>1124</v>
      </c>
      <c r="C568" s="8" t="n">
        <v>3.51</v>
      </c>
      <c r="D568" s="8" t="n">
        <v>0.6825</v>
      </c>
      <c r="E568" s="9" t="n">
        <v>0.998668337724604</v>
      </c>
    </row>
    <row r="569" customFormat="false" ht="14" hidden="false" customHeight="false" outlineLevel="0" collapsed="false">
      <c r="A569" s="15" t="s">
        <v>1125</v>
      </c>
      <c r="B569" s="7" t="s">
        <v>1126</v>
      </c>
      <c r="C569" s="8" t="n">
        <v>2.6575</v>
      </c>
      <c r="D569" s="8" t="n">
        <v>1</v>
      </c>
      <c r="E569" s="9" t="n">
        <v>0.997846931159212</v>
      </c>
    </row>
    <row r="570" customFormat="false" ht="14" hidden="false" customHeight="false" outlineLevel="0" collapsed="false">
      <c r="A570" s="15" t="s">
        <v>1127</v>
      </c>
      <c r="B570" s="7" t="s">
        <v>1128</v>
      </c>
      <c r="C570" s="8" t="n">
        <v>2.9375</v>
      </c>
      <c r="D570" s="8" t="n">
        <v>2.16</v>
      </c>
      <c r="E570" s="9" t="n">
        <v>0.996850609894631</v>
      </c>
    </row>
    <row r="571" customFormat="false" ht="14" hidden="false" customHeight="false" outlineLevel="0" collapsed="false">
      <c r="A571" s="15" t="s">
        <v>1129</v>
      </c>
      <c r="B571" s="7" t="s">
        <v>1130</v>
      </c>
      <c r="C571" s="8" t="n">
        <v>3.24</v>
      </c>
      <c r="D571" s="8" t="n">
        <v>0.3</v>
      </c>
      <c r="E571" s="9" t="n">
        <v>0.994767676418867</v>
      </c>
    </row>
    <row r="572" customFormat="false" ht="14" hidden="false" customHeight="false" outlineLevel="0" collapsed="false">
      <c r="A572" s="15" t="s">
        <v>1131</v>
      </c>
      <c r="B572" s="7" t="s">
        <v>1132</v>
      </c>
      <c r="C572" s="8" t="n">
        <v>2.24</v>
      </c>
      <c r="D572" s="8" t="n">
        <v>2.8375</v>
      </c>
      <c r="E572" s="9" t="n">
        <v>0.99428822831934</v>
      </c>
    </row>
    <row r="573" customFormat="false" ht="14" hidden="false" customHeight="false" outlineLevel="0" collapsed="false">
      <c r="A573" s="15" t="s">
        <v>1133</v>
      </c>
      <c r="B573" s="7" t="s">
        <v>1134</v>
      </c>
      <c r="C573" s="8" t="n">
        <v>2.9825</v>
      </c>
      <c r="D573" s="8" t="n">
        <v>0.4575</v>
      </c>
      <c r="E573" s="9" t="n">
        <v>0.991765834545264</v>
      </c>
    </row>
    <row r="574" customFormat="false" ht="14" hidden="false" customHeight="false" outlineLevel="0" collapsed="false">
      <c r="A574" s="15" t="s">
        <v>1135</v>
      </c>
      <c r="B574" s="7" t="s">
        <v>1136</v>
      </c>
      <c r="C574" s="8" t="n">
        <v>0.7175</v>
      </c>
      <c r="D574" s="8" t="n">
        <v>3.6025</v>
      </c>
      <c r="E574" s="9" t="n">
        <v>0.990953630762905</v>
      </c>
    </row>
    <row r="575" customFormat="false" ht="14" hidden="false" customHeight="false" outlineLevel="0" collapsed="false">
      <c r="A575" s="15" t="s">
        <v>1137</v>
      </c>
      <c r="B575" s="7" t="s">
        <v>1138</v>
      </c>
      <c r="C575" s="8" t="n">
        <v>1.51</v>
      </c>
      <c r="D575" s="8" t="n">
        <v>3.2475</v>
      </c>
      <c r="E575" s="9" t="n">
        <v>0.990283801087652</v>
      </c>
    </row>
    <row r="576" customFormat="false" ht="14" hidden="false" customHeight="false" outlineLevel="0" collapsed="false">
      <c r="A576" s="15" t="s">
        <v>1139</v>
      </c>
      <c r="B576" s="7" t="s">
        <v>1140</v>
      </c>
      <c r="C576" s="8" t="n">
        <v>2.6625</v>
      </c>
      <c r="D576" s="8" t="n">
        <v>1.13</v>
      </c>
      <c r="E576" s="9" t="n">
        <v>0.988845040778743</v>
      </c>
    </row>
    <row r="577" customFormat="false" ht="14" hidden="false" customHeight="false" outlineLevel="0" collapsed="false">
      <c r="A577" s="15" t="s">
        <v>1141</v>
      </c>
      <c r="B577" s="7" t="s">
        <v>1142</v>
      </c>
      <c r="C577" s="8" t="n">
        <v>2.68</v>
      </c>
      <c r="D577" s="8" t="n">
        <v>1.5125</v>
      </c>
      <c r="E577" s="9" t="n">
        <v>0.988782580006599</v>
      </c>
    </row>
    <row r="578" customFormat="false" ht="14" hidden="false" customHeight="false" outlineLevel="0" collapsed="false">
      <c r="A578" s="15" t="s">
        <v>1143</v>
      </c>
      <c r="B578" s="7" t="s">
        <v>1144</v>
      </c>
      <c r="C578" s="8" t="n">
        <v>2.8425</v>
      </c>
      <c r="D578" s="8" t="n">
        <v>0.615</v>
      </c>
      <c r="E578" s="9" t="n">
        <v>0.988073394495413</v>
      </c>
    </row>
    <row r="579" customFormat="false" ht="14" hidden="false" customHeight="false" outlineLevel="0" collapsed="false">
      <c r="A579" s="15" t="s">
        <v>1145</v>
      </c>
      <c r="B579" s="7" t="s">
        <v>1146</v>
      </c>
      <c r="C579" s="8" t="n">
        <v>2.8775</v>
      </c>
      <c r="D579" s="8" t="n">
        <v>0.325</v>
      </c>
      <c r="E579" s="9" t="n">
        <v>0.9866366848699</v>
      </c>
    </row>
    <row r="580" customFormat="false" ht="14" hidden="false" customHeight="false" outlineLevel="0" collapsed="false">
      <c r="A580" s="15" t="s">
        <v>1147</v>
      </c>
      <c r="B580" s="7" t="s">
        <v>1148</v>
      </c>
      <c r="C580" s="8" t="n">
        <v>0.3775</v>
      </c>
      <c r="D580" s="8" t="n">
        <v>3.0825</v>
      </c>
      <c r="E580" s="9" t="n">
        <v>0.986545483609924</v>
      </c>
    </row>
    <row r="581" customFormat="false" ht="14" hidden="false" customHeight="false" outlineLevel="0" collapsed="false">
      <c r="A581" s="15" t="s">
        <v>1149</v>
      </c>
      <c r="B581" s="7" t="s">
        <v>1150</v>
      </c>
      <c r="C581" s="8" t="n">
        <v>3.38</v>
      </c>
      <c r="D581" s="8" t="n">
        <v>2.8175</v>
      </c>
      <c r="E581" s="9" t="n">
        <v>0.980611151197501</v>
      </c>
    </row>
    <row r="582" customFormat="false" ht="14" hidden="false" customHeight="false" outlineLevel="0" collapsed="false">
      <c r="A582" s="15" t="s">
        <v>1151</v>
      </c>
      <c r="B582" s="7" t="s">
        <v>1152</v>
      </c>
      <c r="C582" s="8" t="n">
        <v>1.7425</v>
      </c>
      <c r="D582" s="8" t="n">
        <v>3.0625</v>
      </c>
      <c r="E582" s="9" t="n">
        <v>0.980013614266063</v>
      </c>
    </row>
    <row r="583" customFormat="false" ht="14" hidden="false" customHeight="false" outlineLevel="0" collapsed="false">
      <c r="A583" s="15" t="s">
        <v>1153</v>
      </c>
      <c r="B583" s="7" t="s">
        <v>1154</v>
      </c>
      <c r="C583" s="8" t="n">
        <v>2.6</v>
      </c>
      <c r="D583" s="8" t="n">
        <v>2.5575</v>
      </c>
      <c r="E583" s="9" t="n">
        <v>0.977169830804665</v>
      </c>
    </row>
    <row r="584" customFormat="false" ht="14" hidden="false" customHeight="false" outlineLevel="0" collapsed="false">
      <c r="A584" s="15" t="s">
        <v>1155</v>
      </c>
      <c r="B584" s="7" t="s">
        <v>1156</v>
      </c>
      <c r="C584" s="8" t="n">
        <v>2.695</v>
      </c>
      <c r="D584" s="8" t="n">
        <v>0.7275</v>
      </c>
      <c r="E584" s="9" t="n">
        <v>0.97502243238725</v>
      </c>
    </row>
    <row r="585" customFormat="false" ht="14" hidden="false" customHeight="false" outlineLevel="0" collapsed="false">
      <c r="A585" s="15" t="s">
        <v>1157</v>
      </c>
      <c r="B585" s="7" t="s">
        <v>1158</v>
      </c>
      <c r="C585" s="8" t="n">
        <v>2.6475</v>
      </c>
      <c r="D585" s="8" t="n">
        <v>1.4825</v>
      </c>
      <c r="E585" s="9" t="n">
        <v>0.973650226679489</v>
      </c>
    </row>
    <row r="586" customFormat="false" ht="14" hidden="false" customHeight="false" outlineLevel="0" collapsed="false">
      <c r="A586" s="15" t="s">
        <v>1159</v>
      </c>
      <c r="B586" s="7" t="s">
        <v>1160</v>
      </c>
      <c r="C586" s="8" t="n">
        <v>2.8525</v>
      </c>
      <c r="D586" s="8" t="n">
        <v>0.265</v>
      </c>
      <c r="E586" s="9" t="n">
        <v>0.971952957947256</v>
      </c>
    </row>
    <row r="587" customFormat="false" ht="14" hidden="false" customHeight="false" outlineLevel="0" collapsed="false">
      <c r="A587" s="15" t="s">
        <v>1161</v>
      </c>
      <c r="B587" s="7" t="s">
        <v>1162</v>
      </c>
      <c r="C587" s="8" t="n">
        <v>2.495</v>
      </c>
      <c r="D587" s="8" t="n">
        <v>2.34</v>
      </c>
      <c r="E587" s="9" t="n">
        <v>0.97159853307819</v>
      </c>
    </row>
    <row r="588" customFormat="false" ht="14" hidden="false" customHeight="false" outlineLevel="0" collapsed="false">
      <c r="A588" s="15" t="s">
        <v>1163</v>
      </c>
      <c r="B588" s="7" t="s">
        <v>1164</v>
      </c>
      <c r="C588" s="8" t="n">
        <v>3.4175</v>
      </c>
      <c r="D588" s="8" t="n">
        <v>0.7725</v>
      </c>
      <c r="E588" s="9" t="n">
        <v>0.971240350382839</v>
      </c>
    </row>
    <row r="589" customFormat="false" ht="14" hidden="false" customHeight="false" outlineLevel="0" collapsed="false">
      <c r="A589" s="15" t="s">
        <v>1165</v>
      </c>
      <c r="B589" s="7" t="s">
        <v>1166</v>
      </c>
      <c r="C589" s="8" t="n">
        <v>3.4175</v>
      </c>
      <c r="D589" s="8" t="n">
        <v>1.475</v>
      </c>
      <c r="E589" s="9" t="n">
        <v>0.968942474715888</v>
      </c>
    </row>
    <row r="590" customFormat="false" ht="14" hidden="false" customHeight="false" outlineLevel="0" collapsed="false">
      <c r="A590" s="15" t="s">
        <v>1167</v>
      </c>
      <c r="B590" s="7" t="s">
        <v>1168</v>
      </c>
      <c r="C590" s="8" t="n">
        <v>2.3875</v>
      </c>
      <c r="D590" s="8" t="n">
        <v>2.14</v>
      </c>
      <c r="E590" s="9" t="n">
        <v>0.968195210526526</v>
      </c>
    </row>
    <row r="591" customFormat="false" ht="14" hidden="false" customHeight="false" outlineLevel="0" collapsed="false">
      <c r="A591" s="15" t="s">
        <v>1169</v>
      </c>
      <c r="B591" s="7" t="s">
        <v>1170</v>
      </c>
      <c r="C591" s="8" t="n">
        <v>3.4625</v>
      </c>
      <c r="D591" s="8" t="n">
        <v>0.8</v>
      </c>
      <c r="E591" s="9" t="n">
        <v>0.967577653308522</v>
      </c>
    </row>
    <row r="592" customFormat="false" ht="14" hidden="false" customHeight="false" outlineLevel="0" collapsed="false">
      <c r="A592" s="15" t="s">
        <v>1171</v>
      </c>
      <c r="B592" s="7" t="s">
        <v>1172</v>
      </c>
      <c r="C592" s="8" t="n">
        <v>3.1225</v>
      </c>
      <c r="D592" s="8" t="n">
        <v>0.8925</v>
      </c>
      <c r="E592" s="9" t="n">
        <v>0.966095462851078</v>
      </c>
    </row>
    <row r="593" customFormat="false" ht="14" hidden="false" customHeight="false" outlineLevel="0" collapsed="false">
      <c r="A593" s="15" t="s">
        <v>1173</v>
      </c>
      <c r="B593" s="7" t="s">
        <v>1174</v>
      </c>
      <c r="C593" s="8" t="n">
        <v>3.035</v>
      </c>
      <c r="D593" s="8" t="n">
        <v>0.52</v>
      </c>
      <c r="E593" s="9" t="n">
        <v>0.96462437551554</v>
      </c>
    </row>
    <row r="594" customFormat="false" ht="14" hidden="false" customHeight="false" outlineLevel="0" collapsed="false">
      <c r="A594" s="15" t="s">
        <v>1175</v>
      </c>
      <c r="B594" s="7" t="s">
        <v>1176</v>
      </c>
      <c r="C594" s="8" t="n">
        <v>2.8075</v>
      </c>
      <c r="D594" s="8" t="n">
        <v>0.9975</v>
      </c>
      <c r="E594" s="9" t="n">
        <v>0.958268728493844</v>
      </c>
    </row>
    <row r="595" customFormat="false" ht="14" hidden="false" customHeight="false" outlineLevel="0" collapsed="false">
      <c r="A595" s="15" t="s">
        <v>1177</v>
      </c>
      <c r="B595" s="7" t="s">
        <v>1178</v>
      </c>
      <c r="C595" s="8" t="n">
        <v>1.3975</v>
      </c>
      <c r="D595" s="8" t="n">
        <v>4.425</v>
      </c>
      <c r="E595" s="9" t="n">
        <v>0.957690059794215</v>
      </c>
    </row>
    <row r="596" customFormat="false" ht="14" hidden="false" customHeight="false" outlineLevel="0" collapsed="false">
      <c r="A596" s="6" t="s">
        <v>1179</v>
      </c>
      <c r="B596" s="7" t="s">
        <v>1180</v>
      </c>
      <c r="C596" s="8" t="n">
        <v>0.1325</v>
      </c>
      <c r="D596" s="8" t="n">
        <v>3.01</v>
      </c>
      <c r="E596" s="9" t="n">
        <v>0.954914167175233</v>
      </c>
      <c r="F596" s="12"/>
      <c r="G596" s="11"/>
      <c r="H596" s="12"/>
      <c r="I596" s="11"/>
      <c r="J596" s="11"/>
      <c r="K596" s="11"/>
      <c r="L596" s="11"/>
      <c r="M596" s="11"/>
    </row>
    <row r="597" customFormat="false" ht="14" hidden="false" customHeight="false" outlineLevel="0" collapsed="false">
      <c r="A597" s="15" t="s">
        <v>1181</v>
      </c>
      <c r="B597" s="7" t="s">
        <v>1182</v>
      </c>
      <c r="C597" s="8" t="n">
        <v>0.9325</v>
      </c>
      <c r="D597" s="8" t="n">
        <v>3.0475</v>
      </c>
      <c r="E597" s="9" t="n">
        <v>0.954667015949193</v>
      </c>
    </row>
    <row r="598" customFormat="false" ht="14" hidden="false" customHeight="false" outlineLevel="0" collapsed="false">
      <c r="A598" s="15" t="s">
        <v>1183</v>
      </c>
      <c r="B598" s="7" t="s">
        <v>1184</v>
      </c>
      <c r="C598" s="8" t="n">
        <v>2.8125</v>
      </c>
      <c r="D598" s="8" t="n">
        <v>0.305</v>
      </c>
      <c r="E598" s="9" t="n">
        <v>0.95434930112634</v>
      </c>
    </row>
    <row r="599" customFormat="false" ht="14" hidden="false" customHeight="false" outlineLevel="0" collapsed="false">
      <c r="A599" s="15" t="s">
        <v>1185</v>
      </c>
      <c r="B599" s="7" t="s">
        <v>1186</v>
      </c>
      <c r="C599" s="8" t="n">
        <v>0.435</v>
      </c>
      <c r="D599" s="8" t="n">
        <v>3.995</v>
      </c>
      <c r="E599" s="9" t="n">
        <v>0.951947409673658</v>
      </c>
    </row>
    <row r="600" customFormat="false" ht="14" hidden="false" customHeight="false" outlineLevel="0" collapsed="false">
      <c r="A600" s="15" t="s">
        <v>1187</v>
      </c>
      <c r="B600" s="7" t="s">
        <v>1188</v>
      </c>
      <c r="C600" s="8" t="n">
        <v>1.46</v>
      </c>
      <c r="D600" s="8" t="n">
        <v>4.185</v>
      </c>
      <c r="E600" s="9" t="n">
        <v>0.947931032892083</v>
      </c>
    </row>
    <row r="601" customFormat="false" ht="14" hidden="false" customHeight="false" outlineLevel="0" collapsed="false">
      <c r="A601" s="15" t="s">
        <v>1189</v>
      </c>
      <c r="B601" s="7" t="s">
        <v>1190</v>
      </c>
      <c r="C601" s="8" t="n">
        <v>3.255</v>
      </c>
      <c r="D601" s="8" t="n">
        <v>0.6025</v>
      </c>
      <c r="E601" s="9" t="n">
        <v>0.947481543429593</v>
      </c>
    </row>
    <row r="602" customFormat="false" ht="14" hidden="false" customHeight="false" outlineLevel="0" collapsed="false">
      <c r="A602" s="15" t="s">
        <v>1191</v>
      </c>
      <c r="B602" s="7" t="s">
        <v>1192</v>
      </c>
      <c r="C602" s="8" t="n">
        <v>2.7425</v>
      </c>
      <c r="D602" s="8" t="n">
        <v>1.2875</v>
      </c>
      <c r="E602" s="9" t="n">
        <v>0.947107438016529</v>
      </c>
    </row>
    <row r="603" customFormat="false" ht="14" hidden="false" customHeight="false" outlineLevel="0" collapsed="false">
      <c r="A603" s="15" t="s">
        <v>1193</v>
      </c>
      <c r="B603" s="7" t="s">
        <v>1194</v>
      </c>
      <c r="C603" s="8" t="n">
        <v>2.5875</v>
      </c>
      <c r="D603" s="8" t="n">
        <v>3</v>
      </c>
      <c r="E603" s="9" t="n">
        <v>0.943222380620418</v>
      </c>
    </row>
    <row r="604" customFormat="false" ht="14" hidden="false" customHeight="false" outlineLevel="0" collapsed="false">
      <c r="A604" s="15" t="s">
        <v>1195</v>
      </c>
      <c r="B604" s="7" t="s">
        <v>1196</v>
      </c>
      <c r="C604" s="8" t="n">
        <v>3.1</v>
      </c>
      <c r="D604" s="8" t="n">
        <v>1.41</v>
      </c>
      <c r="E604" s="9" t="n">
        <v>0.942753996129947</v>
      </c>
    </row>
    <row r="605" customFormat="false" ht="14" hidden="false" customHeight="false" outlineLevel="0" collapsed="false">
      <c r="A605" s="15" t="s">
        <v>1197</v>
      </c>
      <c r="B605" s="7" t="s">
        <v>1198</v>
      </c>
      <c r="C605" s="8" t="n">
        <v>1.53</v>
      </c>
      <c r="D605" s="8" t="n">
        <v>3.9125</v>
      </c>
      <c r="E605" s="9" t="n">
        <v>0.942553683418793</v>
      </c>
    </row>
    <row r="606" customFormat="false" ht="14" hidden="false" customHeight="false" outlineLevel="0" collapsed="false">
      <c r="A606" s="15" t="s">
        <v>1199</v>
      </c>
      <c r="B606" s="7" t="s">
        <v>1200</v>
      </c>
      <c r="C606" s="8" t="n">
        <v>0.435</v>
      </c>
      <c r="D606" s="8" t="n">
        <v>3.145</v>
      </c>
      <c r="E606" s="9" t="n">
        <v>0.940150182475637</v>
      </c>
    </row>
    <row r="607" customFormat="false" ht="14" hidden="false" customHeight="false" outlineLevel="0" collapsed="false">
      <c r="A607" s="15" t="s">
        <v>1201</v>
      </c>
      <c r="B607" s="7" t="s">
        <v>1202</v>
      </c>
      <c r="C607" s="8" t="n">
        <v>0.3275</v>
      </c>
      <c r="D607" s="8" t="n">
        <v>3.0675</v>
      </c>
      <c r="E607" s="9" t="n">
        <v>0.939879917324393</v>
      </c>
    </row>
    <row r="608" customFormat="false" ht="14" hidden="false" customHeight="false" outlineLevel="0" collapsed="false">
      <c r="A608" s="15" t="s">
        <v>1203</v>
      </c>
      <c r="B608" s="7" t="s">
        <v>1204</v>
      </c>
      <c r="C608" s="8" t="n">
        <v>2.285</v>
      </c>
      <c r="D608" s="8" t="n">
        <v>4.1225</v>
      </c>
      <c r="E608" s="9" t="n">
        <v>0.939849500497441</v>
      </c>
    </row>
    <row r="609" customFormat="false" ht="14" hidden="false" customHeight="false" outlineLevel="0" collapsed="false">
      <c r="A609" s="15" t="s">
        <v>1205</v>
      </c>
      <c r="B609" s="7" t="s">
        <v>1206</v>
      </c>
      <c r="C609" s="8" t="n">
        <v>1.48</v>
      </c>
      <c r="D609" s="8" t="n">
        <v>3.605</v>
      </c>
      <c r="E609" s="9" t="n">
        <v>0.939343983088611</v>
      </c>
    </row>
    <row r="610" customFormat="false" ht="14" hidden="false" customHeight="false" outlineLevel="0" collapsed="false">
      <c r="A610" s="15" t="s">
        <v>1207</v>
      </c>
      <c r="B610" s="7" t="s">
        <v>1208</v>
      </c>
      <c r="C610" s="8" t="n">
        <v>3.6875</v>
      </c>
      <c r="D610" s="8" t="n">
        <v>2.7725</v>
      </c>
      <c r="E610" s="9" t="n">
        <v>0.937738014819685</v>
      </c>
    </row>
    <row r="611" customFormat="false" ht="14" hidden="false" customHeight="false" outlineLevel="0" collapsed="false">
      <c r="A611" s="15" t="s">
        <v>1209</v>
      </c>
      <c r="B611" s="7" t="s">
        <v>1210</v>
      </c>
      <c r="C611" s="8" t="n">
        <v>1.56</v>
      </c>
      <c r="D611" s="8" t="n">
        <v>3.3375</v>
      </c>
      <c r="E611" s="9" t="n">
        <v>0.937571858301882</v>
      </c>
    </row>
    <row r="612" customFormat="false" ht="14" hidden="false" customHeight="false" outlineLevel="0" collapsed="false">
      <c r="A612" s="15" t="s">
        <v>1211</v>
      </c>
      <c r="B612" s="7" t="s">
        <v>1212</v>
      </c>
      <c r="C612" s="8" t="n">
        <v>2.715</v>
      </c>
      <c r="D612" s="8" t="n">
        <v>0.455</v>
      </c>
      <c r="E612" s="9" t="n">
        <v>0.937399103139013</v>
      </c>
    </row>
    <row r="613" customFormat="false" ht="14" hidden="false" customHeight="false" outlineLevel="0" collapsed="false">
      <c r="A613" s="15" t="s">
        <v>1213</v>
      </c>
      <c r="B613" s="7" t="s">
        <v>1214</v>
      </c>
      <c r="C613" s="8" t="n">
        <v>0.35</v>
      </c>
      <c r="D613" s="8" t="n">
        <v>3.525</v>
      </c>
      <c r="E613" s="9" t="n">
        <v>0.935750484218895</v>
      </c>
    </row>
    <row r="614" customFormat="false" ht="14" hidden="false" customHeight="false" outlineLevel="0" collapsed="false">
      <c r="A614" s="15" t="s">
        <v>1215</v>
      </c>
      <c r="B614" s="7" t="s">
        <v>1216</v>
      </c>
      <c r="C614" s="8" t="n">
        <v>0.59</v>
      </c>
      <c r="D614" s="8" t="n">
        <v>3.365</v>
      </c>
      <c r="E614" s="9" t="n">
        <v>0.934662159927305</v>
      </c>
    </row>
    <row r="615" customFormat="false" ht="14" hidden="false" customHeight="false" outlineLevel="0" collapsed="false">
      <c r="A615" s="15" t="s">
        <v>1217</v>
      </c>
      <c r="B615" s="7" t="s">
        <v>1218</v>
      </c>
      <c r="C615" s="8" t="n">
        <v>1.3125</v>
      </c>
      <c r="D615" s="8" t="n">
        <v>4.4175</v>
      </c>
      <c r="E615" s="9" t="n">
        <v>0.931104387033942</v>
      </c>
    </row>
    <row r="616" customFormat="false" ht="14" hidden="false" customHeight="false" outlineLevel="0" collapsed="false">
      <c r="A616" s="15" t="s">
        <v>1219</v>
      </c>
      <c r="B616" s="7" t="s">
        <v>1220</v>
      </c>
      <c r="C616" s="8" t="n">
        <v>2.0175</v>
      </c>
      <c r="D616" s="8" t="n">
        <v>3.6725</v>
      </c>
      <c r="E616" s="9" t="n">
        <v>0.92864554565367</v>
      </c>
    </row>
    <row r="617" customFormat="false" ht="14" hidden="false" customHeight="false" outlineLevel="0" collapsed="false">
      <c r="A617" s="15" t="s">
        <v>1221</v>
      </c>
      <c r="B617" s="7" t="s">
        <v>1222</v>
      </c>
      <c r="C617" s="8" t="n">
        <v>2.695</v>
      </c>
      <c r="D617" s="8" t="n">
        <v>0.9275</v>
      </c>
      <c r="E617" s="9" t="n">
        <v>0.92762312633833</v>
      </c>
    </row>
    <row r="618" customFormat="false" ht="14" hidden="false" customHeight="false" outlineLevel="0" collapsed="false">
      <c r="A618" s="15" t="s">
        <v>1223</v>
      </c>
      <c r="B618" s="7" t="s">
        <v>1224</v>
      </c>
      <c r="C618" s="8" t="n">
        <v>2.6075</v>
      </c>
      <c r="D618" s="8" t="n">
        <v>3.0175</v>
      </c>
      <c r="E618" s="9" t="n">
        <v>0.925539921774605</v>
      </c>
    </row>
    <row r="619" customFormat="false" ht="14" hidden="false" customHeight="false" outlineLevel="0" collapsed="false">
      <c r="A619" s="15" t="s">
        <v>1225</v>
      </c>
      <c r="B619" s="7" t="s">
        <v>1226</v>
      </c>
      <c r="C619" s="8" t="n">
        <v>4.385</v>
      </c>
      <c r="D619" s="8" t="n">
        <v>2.3425</v>
      </c>
      <c r="E619" s="9" t="n">
        <v>0.923401302676196</v>
      </c>
      <c r="F619" s="11"/>
      <c r="G619" s="11"/>
      <c r="H619" s="11"/>
      <c r="I619" s="12"/>
      <c r="J619" s="11"/>
      <c r="K619" s="11"/>
      <c r="L619" s="11"/>
      <c r="M619" s="11"/>
    </row>
    <row r="620" customFormat="false" ht="14" hidden="false" customHeight="false" outlineLevel="0" collapsed="false">
      <c r="A620" s="15" t="s">
        <v>1227</v>
      </c>
      <c r="B620" s="7" t="s">
        <v>1228</v>
      </c>
      <c r="C620" s="8" t="n">
        <v>0.785</v>
      </c>
      <c r="D620" s="8" t="n">
        <v>3.0275</v>
      </c>
      <c r="E620" s="9" t="n">
        <v>0.922906887812169</v>
      </c>
    </row>
    <row r="621" customFormat="false" ht="14" hidden="false" customHeight="false" outlineLevel="0" collapsed="false">
      <c r="A621" s="15" t="s">
        <v>1229</v>
      </c>
      <c r="B621" s="7" t="s">
        <v>1230</v>
      </c>
      <c r="C621" s="8" t="n">
        <v>2.915</v>
      </c>
      <c r="D621" s="8" t="n">
        <v>2.2825</v>
      </c>
      <c r="E621" s="9" t="n">
        <v>0.922787974528007</v>
      </c>
    </row>
    <row r="622" customFormat="false" ht="14" hidden="false" customHeight="false" outlineLevel="0" collapsed="false">
      <c r="A622" s="15" t="s">
        <v>1231</v>
      </c>
      <c r="B622" s="7" t="s">
        <v>1232</v>
      </c>
      <c r="C622" s="8" t="n">
        <v>2.8325</v>
      </c>
      <c r="D622" s="8" t="n">
        <v>2.45</v>
      </c>
      <c r="E622" s="9" t="n">
        <v>0.922768541104727</v>
      </c>
    </row>
    <row r="623" customFormat="false" ht="14" hidden="false" customHeight="false" outlineLevel="0" collapsed="false">
      <c r="A623" s="15" t="s">
        <v>1233</v>
      </c>
      <c r="B623" s="7" t="s">
        <v>1234</v>
      </c>
      <c r="C623" s="8" t="n">
        <v>2.165</v>
      </c>
      <c r="D623" s="8" t="n">
        <v>2.465</v>
      </c>
      <c r="E623" s="9" t="n">
        <v>0.92213824957871</v>
      </c>
    </row>
    <row r="624" customFormat="false" ht="14" hidden="false" customHeight="false" outlineLevel="0" collapsed="false">
      <c r="A624" s="15" t="s">
        <v>1235</v>
      </c>
      <c r="B624" s="7" t="s">
        <v>1236</v>
      </c>
      <c r="C624" s="8" t="n">
        <v>0.575</v>
      </c>
      <c r="D624" s="8" t="n">
        <v>4.4575</v>
      </c>
      <c r="E624" s="9" t="n">
        <v>0.918485070588683</v>
      </c>
    </row>
    <row r="625" customFormat="false" ht="14" hidden="false" customHeight="false" outlineLevel="0" collapsed="false">
      <c r="A625" s="15" t="s">
        <v>1237</v>
      </c>
      <c r="B625" s="7" t="s">
        <v>1238</v>
      </c>
      <c r="C625" s="8" t="n">
        <v>2.62</v>
      </c>
      <c r="D625" s="8" t="n">
        <v>3.2375</v>
      </c>
      <c r="E625" s="9" t="n">
        <v>0.917953343264535</v>
      </c>
    </row>
    <row r="626" customFormat="false" ht="14" hidden="false" customHeight="false" outlineLevel="0" collapsed="false">
      <c r="A626" s="15" t="s">
        <v>1239</v>
      </c>
      <c r="B626" s="7" t="s">
        <v>1240</v>
      </c>
      <c r="C626" s="8" t="n">
        <v>3.6275</v>
      </c>
      <c r="D626" s="8" t="n">
        <v>0.1275</v>
      </c>
      <c r="E626" s="9" t="n">
        <v>0.917823708406311</v>
      </c>
    </row>
    <row r="627" customFormat="false" ht="14" hidden="false" customHeight="false" outlineLevel="0" collapsed="false">
      <c r="A627" s="15" t="s">
        <v>1241</v>
      </c>
      <c r="B627" s="7" t="s">
        <v>1242</v>
      </c>
      <c r="C627" s="8" t="n">
        <v>3.0525</v>
      </c>
      <c r="D627" s="8" t="n">
        <v>0.4075</v>
      </c>
      <c r="E627" s="9" t="n">
        <v>0.916887983108849</v>
      </c>
    </row>
    <row r="628" customFormat="false" ht="14" hidden="false" customHeight="false" outlineLevel="0" collapsed="false">
      <c r="A628" s="15" t="s">
        <v>1243</v>
      </c>
      <c r="B628" s="7" t="s">
        <v>1244</v>
      </c>
      <c r="C628" s="8" t="n">
        <v>3.61</v>
      </c>
      <c r="D628" s="8" t="n">
        <v>0.6175</v>
      </c>
      <c r="E628" s="9" t="n">
        <v>0.915501837838141</v>
      </c>
    </row>
    <row r="629" customFormat="false" ht="14" hidden="false" customHeight="false" outlineLevel="0" collapsed="false">
      <c r="A629" s="15" t="s">
        <v>1245</v>
      </c>
      <c r="B629" s="7" t="s">
        <v>1246</v>
      </c>
      <c r="C629" s="8" t="n">
        <v>2.3775</v>
      </c>
      <c r="D629" s="8" t="n">
        <v>4.0425</v>
      </c>
      <c r="E629" s="9" t="n">
        <v>0.914704870571466</v>
      </c>
    </row>
    <row r="630" customFormat="false" ht="14" hidden="false" customHeight="false" outlineLevel="0" collapsed="false">
      <c r="A630" s="15" t="s">
        <v>1247</v>
      </c>
      <c r="B630" s="7" t="s">
        <v>1248</v>
      </c>
      <c r="C630" s="8" t="n">
        <v>2.9275</v>
      </c>
      <c r="D630" s="8" t="n">
        <v>0.8325</v>
      </c>
      <c r="E630" s="9" t="n">
        <v>0.913822644130586</v>
      </c>
    </row>
    <row r="631" customFormat="false" ht="14" hidden="false" customHeight="false" outlineLevel="0" collapsed="false">
      <c r="A631" s="15" t="s">
        <v>1249</v>
      </c>
      <c r="B631" s="7" t="s">
        <v>1250</v>
      </c>
      <c r="C631" s="8" t="n">
        <v>1.4475</v>
      </c>
      <c r="D631" s="8" t="n">
        <v>3.7475</v>
      </c>
      <c r="E631" s="9" t="n">
        <v>0.910161098767023</v>
      </c>
    </row>
    <row r="632" customFormat="false" ht="14" hidden="false" customHeight="false" outlineLevel="0" collapsed="false">
      <c r="A632" s="15" t="s">
        <v>1251</v>
      </c>
      <c r="B632" s="7" t="s">
        <v>1252</v>
      </c>
      <c r="C632" s="8" t="n">
        <v>0.5125</v>
      </c>
      <c r="D632" s="8" t="n">
        <v>3.4975</v>
      </c>
      <c r="E632" s="9" t="n">
        <v>0.908105648951063</v>
      </c>
    </row>
    <row r="633" customFormat="false" ht="14" hidden="false" customHeight="false" outlineLevel="0" collapsed="false">
      <c r="A633" s="15" t="s">
        <v>1253</v>
      </c>
      <c r="B633" s="7" t="s">
        <v>1254</v>
      </c>
      <c r="C633" s="8" t="n">
        <v>2.16</v>
      </c>
      <c r="D633" s="8" t="n">
        <v>2.505</v>
      </c>
      <c r="E633" s="9" t="n">
        <v>0.906909386995464</v>
      </c>
    </row>
    <row r="634" customFormat="false" ht="14" hidden="false" customHeight="false" outlineLevel="0" collapsed="false">
      <c r="A634" s="15" t="s">
        <v>1255</v>
      </c>
      <c r="B634" s="7" t="s">
        <v>1256</v>
      </c>
      <c r="C634" s="8" t="n">
        <v>0.5025</v>
      </c>
      <c r="D634" s="8" t="n">
        <v>3.155</v>
      </c>
      <c r="E634" s="9" t="n">
        <v>0.902705926913793</v>
      </c>
    </row>
    <row r="635" customFormat="false" ht="14" hidden="false" customHeight="false" outlineLevel="0" collapsed="false">
      <c r="A635" s="15" t="s">
        <v>1257</v>
      </c>
      <c r="B635" s="7" t="s">
        <v>1258</v>
      </c>
      <c r="C635" s="8" t="n">
        <v>3.1475</v>
      </c>
      <c r="D635" s="8" t="n">
        <v>1.46</v>
      </c>
      <c r="E635" s="9" t="n">
        <v>0.90201593350345</v>
      </c>
    </row>
    <row r="636" customFormat="false" ht="14" hidden="false" customHeight="false" outlineLevel="0" collapsed="false">
      <c r="A636" s="15" t="s">
        <v>1259</v>
      </c>
      <c r="B636" s="7" t="s">
        <v>1260</v>
      </c>
      <c r="C636" s="8" t="n">
        <v>0.69</v>
      </c>
      <c r="D636" s="8" t="n">
        <v>3.235</v>
      </c>
      <c r="E636" s="9" t="n">
        <v>0.898582047293265</v>
      </c>
    </row>
    <row r="637" customFormat="false" ht="14" hidden="false" customHeight="false" outlineLevel="0" collapsed="false">
      <c r="A637" s="15" t="s">
        <v>1261</v>
      </c>
      <c r="B637" s="7" t="s">
        <v>1262</v>
      </c>
      <c r="C637" s="8" t="n">
        <v>0.37</v>
      </c>
      <c r="D637" s="8" t="n">
        <v>3.5125</v>
      </c>
      <c r="E637" s="9" t="n">
        <v>0.898323769551413</v>
      </c>
    </row>
    <row r="638" customFormat="false" ht="14" hidden="false" customHeight="false" outlineLevel="0" collapsed="false">
      <c r="A638" s="15" t="s">
        <v>1263</v>
      </c>
      <c r="B638" s="7" t="s">
        <v>1264</v>
      </c>
      <c r="C638" s="8" t="n">
        <v>1.04</v>
      </c>
      <c r="D638" s="8" t="n">
        <v>3.415</v>
      </c>
      <c r="E638" s="9" t="n">
        <v>0.887879790633602</v>
      </c>
    </row>
    <row r="639" customFormat="false" ht="14" hidden="false" customHeight="false" outlineLevel="0" collapsed="false">
      <c r="A639" s="15" t="s">
        <v>1265</v>
      </c>
      <c r="B639" s="7" t="s">
        <v>1266</v>
      </c>
      <c r="C639" s="8" t="n">
        <v>1.685</v>
      </c>
      <c r="D639" s="8" t="n">
        <v>3.2625</v>
      </c>
      <c r="E639" s="9" t="n">
        <v>0.88758425858954</v>
      </c>
    </row>
    <row r="640" customFormat="false" ht="14" hidden="false" customHeight="false" outlineLevel="0" collapsed="false">
      <c r="A640" s="15" t="s">
        <v>1267</v>
      </c>
      <c r="B640" s="7" t="s">
        <v>1268</v>
      </c>
      <c r="C640" s="8" t="n">
        <v>1.655</v>
      </c>
      <c r="D640" s="8" t="n">
        <v>3.3225</v>
      </c>
      <c r="E640" s="9" t="n">
        <v>0.885954726402225</v>
      </c>
    </row>
    <row r="641" customFormat="false" ht="14" hidden="false" customHeight="false" outlineLevel="0" collapsed="false">
      <c r="A641" s="15" t="s">
        <v>1269</v>
      </c>
      <c r="B641" s="7" t="s">
        <v>1270</v>
      </c>
      <c r="C641" s="8" t="n">
        <v>2.6475</v>
      </c>
      <c r="D641" s="8" t="n">
        <v>0.995</v>
      </c>
      <c r="E641" s="9" t="n">
        <v>0.885366901837195</v>
      </c>
    </row>
    <row r="642" customFormat="false" ht="14" hidden="false" customHeight="false" outlineLevel="0" collapsed="false">
      <c r="A642" s="15" t="s">
        <v>1271</v>
      </c>
      <c r="B642" s="7" t="s">
        <v>1272</v>
      </c>
      <c r="C642" s="8" t="n">
        <v>2.8525</v>
      </c>
      <c r="D642" s="8" t="n">
        <v>3.435</v>
      </c>
      <c r="E642" s="9" t="n">
        <v>0.879115015798443</v>
      </c>
    </row>
    <row r="643" customFormat="false" ht="14" hidden="false" customHeight="false" outlineLevel="0" collapsed="false">
      <c r="A643" s="15" t="s">
        <v>1273</v>
      </c>
      <c r="B643" s="7" t="s">
        <v>1274</v>
      </c>
      <c r="C643" s="8" t="n">
        <v>2.9</v>
      </c>
      <c r="D643" s="8" t="n">
        <v>1.4075</v>
      </c>
      <c r="E643" s="9" t="n">
        <v>0.875391486234383</v>
      </c>
    </row>
    <row r="644" customFormat="false" ht="14" hidden="false" customHeight="false" outlineLevel="0" collapsed="false">
      <c r="A644" s="15" t="s">
        <v>1275</v>
      </c>
      <c r="B644" s="7" t="s">
        <v>1276</v>
      </c>
      <c r="C644" s="8" t="n">
        <v>1.51</v>
      </c>
      <c r="D644" s="8" t="n">
        <v>3.62</v>
      </c>
      <c r="E644" s="9" t="n">
        <v>0.871775172101801</v>
      </c>
    </row>
    <row r="645" customFormat="false" ht="14" hidden="false" customHeight="false" outlineLevel="0" collapsed="false">
      <c r="A645" s="15" t="s">
        <v>1277</v>
      </c>
      <c r="B645" s="7" t="s">
        <v>1278</v>
      </c>
      <c r="C645" s="8" t="n">
        <v>1.965</v>
      </c>
      <c r="D645" s="8" t="n">
        <v>2.77</v>
      </c>
      <c r="E645" s="9" t="n">
        <v>0.870544771446462</v>
      </c>
    </row>
    <row r="646" customFormat="false" ht="14" hidden="false" customHeight="false" outlineLevel="0" collapsed="false">
      <c r="A646" s="15" t="s">
        <v>1279</v>
      </c>
      <c r="B646" s="7" t="s">
        <v>1280</v>
      </c>
      <c r="C646" s="8" t="n">
        <v>2.9275</v>
      </c>
      <c r="D646" s="8" t="n">
        <v>0.175</v>
      </c>
      <c r="E646" s="9" t="n">
        <v>0.870036344057074</v>
      </c>
    </row>
    <row r="647" customFormat="false" ht="14" hidden="false" customHeight="false" outlineLevel="0" collapsed="false">
      <c r="A647" s="15" t="s">
        <v>1281</v>
      </c>
      <c r="B647" s="7" t="s">
        <v>1282</v>
      </c>
      <c r="C647" s="8" t="n">
        <v>2.405</v>
      </c>
      <c r="D647" s="8" t="n">
        <v>2.62</v>
      </c>
      <c r="E647" s="9" t="n">
        <v>0.869830310270858</v>
      </c>
    </row>
    <row r="648" customFormat="false" ht="14" hidden="false" customHeight="false" outlineLevel="0" collapsed="false">
      <c r="A648" s="15" t="s">
        <v>1283</v>
      </c>
      <c r="B648" s="7" t="s">
        <v>1284</v>
      </c>
      <c r="C648" s="8" t="n">
        <v>1.04</v>
      </c>
      <c r="D648" s="8" t="n">
        <v>3.11</v>
      </c>
      <c r="E648" s="9" t="n">
        <v>0.868992667823407</v>
      </c>
    </row>
    <row r="649" customFormat="false" ht="14" hidden="false" customHeight="false" outlineLevel="0" collapsed="false">
      <c r="A649" s="15" t="s">
        <v>1285</v>
      </c>
      <c r="B649" s="7" t="s">
        <v>1286</v>
      </c>
      <c r="C649" s="8" t="n">
        <v>2.92</v>
      </c>
      <c r="D649" s="8" t="n">
        <v>1.2575</v>
      </c>
      <c r="E649" s="9" t="n">
        <v>0.868614584623004</v>
      </c>
    </row>
    <row r="650" customFormat="false" ht="14" hidden="false" customHeight="false" outlineLevel="0" collapsed="false">
      <c r="A650" s="15" t="s">
        <v>1287</v>
      </c>
      <c r="B650" s="7" t="s">
        <v>1288</v>
      </c>
      <c r="C650" s="8" t="n">
        <v>3.625</v>
      </c>
      <c r="D650" s="8" t="n">
        <v>1.75</v>
      </c>
      <c r="E650" s="9" t="n">
        <v>0.867206241743772</v>
      </c>
    </row>
    <row r="651" customFormat="false" ht="14" hidden="false" customHeight="false" outlineLevel="0" collapsed="false">
      <c r="A651" s="15" t="s">
        <v>1289</v>
      </c>
      <c r="B651" s="7" t="s">
        <v>1290</v>
      </c>
      <c r="C651" s="8" t="n">
        <v>2.935</v>
      </c>
      <c r="D651" s="8" t="n">
        <v>0.6475</v>
      </c>
      <c r="E651" s="9" t="n">
        <v>0.866460934212372</v>
      </c>
    </row>
    <row r="652" customFormat="false" ht="14" hidden="false" customHeight="false" outlineLevel="0" collapsed="false">
      <c r="A652" s="15" t="s">
        <v>1291</v>
      </c>
      <c r="B652" s="7" t="s">
        <v>1292</v>
      </c>
      <c r="C652" s="8" t="n">
        <v>3.0475</v>
      </c>
      <c r="D652" s="8" t="n">
        <v>0.6425</v>
      </c>
      <c r="E652" s="9" t="n">
        <v>0.86336466505953</v>
      </c>
    </row>
    <row r="653" customFormat="false" ht="14" hidden="false" customHeight="false" outlineLevel="0" collapsed="false">
      <c r="A653" s="15" t="s">
        <v>1293</v>
      </c>
      <c r="B653" s="7" t="s">
        <v>1294</v>
      </c>
      <c r="C653" s="8" t="n">
        <v>2.675</v>
      </c>
      <c r="D653" s="8" t="n">
        <v>1.4675</v>
      </c>
      <c r="E653" s="9" t="n">
        <v>0.859505668091433</v>
      </c>
    </row>
    <row r="654" customFormat="false" ht="14" hidden="false" customHeight="false" outlineLevel="0" collapsed="false">
      <c r="A654" s="15" t="s">
        <v>1295</v>
      </c>
      <c r="B654" s="7" t="s">
        <v>1296</v>
      </c>
      <c r="C654" s="8" t="n">
        <v>2.655</v>
      </c>
      <c r="D654" s="8" t="n">
        <v>0.34</v>
      </c>
      <c r="E654" s="9" t="n">
        <v>0.854967524657205</v>
      </c>
    </row>
    <row r="655" customFormat="false" ht="14" hidden="false" customHeight="false" outlineLevel="0" collapsed="false">
      <c r="A655" s="15" t="s">
        <v>1297</v>
      </c>
      <c r="B655" s="7" t="s">
        <v>1298</v>
      </c>
      <c r="C655" s="8" t="n">
        <v>1.2775</v>
      </c>
      <c r="D655" s="8" t="n">
        <v>3.105</v>
      </c>
      <c r="E655" s="9" t="n">
        <v>0.853173841897062</v>
      </c>
    </row>
    <row r="656" customFormat="false" ht="14" hidden="false" customHeight="false" outlineLevel="0" collapsed="false">
      <c r="A656" s="15" t="s">
        <v>1299</v>
      </c>
      <c r="B656" s="7" t="s">
        <v>1300</v>
      </c>
      <c r="C656" s="8" t="n">
        <v>0.5825</v>
      </c>
      <c r="D656" s="8" t="n">
        <v>2.9575</v>
      </c>
      <c r="E656" s="9" t="n">
        <v>0.849541680384471</v>
      </c>
    </row>
    <row r="657" customFormat="false" ht="14" hidden="false" customHeight="false" outlineLevel="0" collapsed="false">
      <c r="A657" s="15" t="s">
        <v>1301</v>
      </c>
      <c r="B657" s="7" t="s">
        <v>1302</v>
      </c>
      <c r="C657" s="8" t="n">
        <v>0.98</v>
      </c>
      <c r="D657" s="8" t="n">
        <v>2.965</v>
      </c>
      <c r="E657" s="9" t="n">
        <v>0.848054937965409</v>
      </c>
    </row>
    <row r="658" customFormat="false" ht="14" hidden="false" customHeight="false" outlineLevel="0" collapsed="false">
      <c r="A658" s="15" t="s">
        <v>1303</v>
      </c>
      <c r="B658" s="7" t="s">
        <v>1304</v>
      </c>
      <c r="C658" s="8" t="n">
        <v>3.17</v>
      </c>
      <c r="D658" s="8" t="n">
        <v>0.41</v>
      </c>
      <c r="E658" s="9" t="n">
        <v>0.846102745980563</v>
      </c>
    </row>
    <row r="659" customFormat="false" ht="14" hidden="false" customHeight="false" outlineLevel="0" collapsed="false">
      <c r="A659" s="15" t="s">
        <v>1305</v>
      </c>
      <c r="B659" s="7" t="s">
        <v>1306</v>
      </c>
      <c r="C659" s="8" t="n">
        <v>0.3825</v>
      </c>
      <c r="D659" s="8" t="n">
        <v>3.09</v>
      </c>
      <c r="E659" s="9" t="n">
        <v>0.845112331077165</v>
      </c>
    </row>
    <row r="660" customFormat="false" ht="14" hidden="false" customHeight="false" outlineLevel="0" collapsed="false">
      <c r="A660" s="15" t="s">
        <v>1307</v>
      </c>
      <c r="B660" s="7" t="s">
        <v>1308</v>
      </c>
      <c r="C660" s="8" t="n">
        <v>0.92</v>
      </c>
      <c r="D660" s="8" t="n">
        <v>3.31</v>
      </c>
      <c r="E660" s="9" t="n">
        <v>0.841722844286098</v>
      </c>
    </row>
    <row r="661" customFormat="false" ht="14" hidden="false" customHeight="false" outlineLevel="0" collapsed="false">
      <c r="A661" s="15" t="s">
        <v>1309</v>
      </c>
      <c r="B661" s="7" t="s">
        <v>1310</v>
      </c>
      <c r="C661" s="8" t="n">
        <v>3.1475</v>
      </c>
      <c r="D661" s="8" t="n">
        <v>1.6525</v>
      </c>
      <c r="E661" s="9" t="n">
        <v>0.839257894491043</v>
      </c>
    </row>
    <row r="662" customFormat="false" ht="14" hidden="false" customHeight="false" outlineLevel="0" collapsed="false">
      <c r="A662" s="15" t="s">
        <v>1311</v>
      </c>
      <c r="B662" s="7" t="s">
        <v>1312</v>
      </c>
      <c r="C662" s="8" t="n">
        <v>0.2275</v>
      </c>
      <c r="D662" s="8" t="n">
        <v>3.2925</v>
      </c>
      <c r="E662" s="9" t="n">
        <v>0.835483702733377</v>
      </c>
    </row>
    <row r="663" customFormat="false" ht="14" hidden="false" customHeight="false" outlineLevel="0" collapsed="false">
      <c r="A663" s="15" t="s">
        <v>1313</v>
      </c>
      <c r="B663" s="7" t="s">
        <v>1314</v>
      </c>
      <c r="C663" s="8" t="n">
        <v>0.0475</v>
      </c>
      <c r="D663" s="8" t="n">
        <v>4.15</v>
      </c>
      <c r="E663" s="9" t="n">
        <v>0.835425122787614</v>
      </c>
    </row>
    <row r="664" customFormat="false" ht="14" hidden="false" customHeight="false" outlineLevel="0" collapsed="false">
      <c r="A664" s="15" t="s">
        <v>1315</v>
      </c>
      <c r="B664" s="7" t="s">
        <v>1316</v>
      </c>
      <c r="C664" s="8" t="n">
        <v>2.2125</v>
      </c>
      <c r="D664" s="8" t="n">
        <v>3.57</v>
      </c>
      <c r="E664" s="9" t="n">
        <v>0.833622630513738</v>
      </c>
    </row>
    <row r="665" customFormat="false" ht="14" hidden="false" customHeight="false" outlineLevel="0" collapsed="false">
      <c r="A665" s="15" t="s">
        <v>1317</v>
      </c>
      <c r="B665" s="7" t="s">
        <v>1318</v>
      </c>
      <c r="C665" s="8" t="n">
        <v>2.7875</v>
      </c>
      <c r="D665" s="8" t="n">
        <v>2.1875</v>
      </c>
      <c r="E665" s="9" t="n">
        <v>0.830257250165529</v>
      </c>
    </row>
    <row r="666" customFormat="false" ht="14" hidden="false" customHeight="false" outlineLevel="0" collapsed="false">
      <c r="A666" s="15" t="s">
        <v>1319</v>
      </c>
      <c r="B666" s="7" t="s">
        <v>1320</v>
      </c>
      <c r="C666" s="8" t="n">
        <v>2.99</v>
      </c>
      <c r="D666" s="8" t="n">
        <v>2.515</v>
      </c>
      <c r="E666" s="9" t="n">
        <v>0.828850000617855</v>
      </c>
      <c r="F666" s="11"/>
    </row>
    <row r="667" customFormat="false" ht="14" hidden="false" customHeight="false" outlineLevel="0" collapsed="false">
      <c r="A667" s="15" t="s">
        <v>1321</v>
      </c>
      <c r="B667" s="7" t="s">
        <v>1322</v>
      </c>
      <c r="C667" s="8" t="n">
        <v>2.9675</v>
      </c>
      <c r="D667" s="8" t="n">
        <v>0.1375</v>
      </c>
      <c r="E667" s="9" t="n">
        <v>0.825368245759605</v>
      </c>
    </row>
    <row r="668" customFormat="false" ht="14" hidden="false" customHeight="false" outlineLevel="0" collapsed="false">
      <c r="A668" s="15" t="s">
        <v>1323</v>
      </c>
      <c r="B668" s="7" t="s">
        <v>1324</v>
      </c>
      <c r="C668" s="8" t="n">
        <v>3.355</v>
      </c>
      <c r="D668" s="8" t="n">
        <v>1.605</v>
      </c>
      <c r="E668" s="9" t="n">
        <v>0.824689054558438</v>
      </c>
    </row>
    <row r="669" customFormat="false" ht="14" hidden="false" customHeight="false" outlineLevel="0" collapsed="false">
      <c r="A669" s="15" t="s">
        <v>1325</v>
      </c>
      <c r="B669" s="7" t="s">
        <v>1326</v>
      </c>
      <c r="C669" s="8" t="n">
        <v>0.2075</v>
      </c>
      <c r="D669" s="8" t="n">
        <v>3.54</v>
      </c>
      <c r="E669" s="9" t="n">
        <v>0.820821376819227</v>
      </c>
    </row>
    <row r="670" customFormat="false" ht="14" hidden="false" customHeight="false" outlineLevel="0" collapsed="false">
      <c r="A670" s="15" t="s">
        <v>1327</v>
      </c>
      <c r="B670" s="7" t="s">
        <v>1328</v>
      </c>
      <c r="C670" s="8" t="n">
        <v>2.84</v>
      </c>
      <c r="D670" s="8" t="n">
        <v>0.2925</v>
      </c>
      <c r="E670" s="9" t="n">
        <v>0.820708255159475</v>
      </c>
    </row>
    <row r="671" customFormat="false" ht="14" hidden="false" customHeight="false" outlineLevel="0" collapsed="false">
      <c r="A671" s="15" t="s">
        <v>1329</v>
      </c>
      <c r="B671" s="7" t="s">
        <v>1330</v>
      </c>
      <c r="C671" s="8" t="n">
        <v>0.16</v>
      </c>
      <c r="D671" s="8" t="n">
        <v>4.23</v>
      </c>
      <c r="E671" s="9" t="n">
        <v>0.820683907185042</v>
      </c>
    </row>
    <row r="672" customFormat="false" ht="14" hidden="false" customHeight="false" outlineLevel="0" collapsed="false">
      <c r="A672" s="15" t="s">
        <v>1331</v>
      </c>
      <c r="B672" s="7" t="s">
        <v>1332</v>
      </c>
      <c r="C672" s="8" t="n">
        <v>1.2525</v>
      </c>
      <c r="D672" s="8" t="n">
        <v>3.0625</v>
      </c>
      <c r="E672" s="9" t="n">
        <v>0.818279637499064</v>
      </c>
    </row>
    <row r="673" customFormat="false" ht="14" hidden="false" customHeight="false" outlineLevel="0" collapsed="false">
      <c r="A673" s="15" t="s">
        <v>1333</v>
      </c>
      <c r="B673" s="7" t="s">
        <v>1334</v>
      </c>
      <c r="C673" s="8" t="n">
        <v>0.7575</v>
      </c>
      <c r="D673" s="8" t="n">
        <v>3.59</v>
      </c>
      <c r="E673" s="9" t="n">
        <v>0.815597204750601</v>
      </c>
    </row>
    <row r="674" customFormat="false" ht="14" hidden="false" customHeight="false" outlineLevel="0" collapsed="false">
      <c r="A674" s="15" t="s">
        <v>1335</v>
      </c>
      <c r="B674" s="7" t="s">
        <v>1336</v>
      </c>
      <c r="C674" s="8" t="n">
        <v>2.7925</v>
      </c>
      <c r="D674" s="8" t="n">
        <v>1.7025</v>
      </c>
      <c r="E674" s="9" t="n">
        <v>0.815462686567164</v>
      </c>
    </row>
    <row r="675" customFormat="false" ht="14" hidden="false" customHeight="false" outlineLevel="0" collapsed="false">
      <c r="A675" s="15" t="s">
        <v>1337</v>
      </c>
      <c r="B675" s="7" t="s">
        <v>1338</v>
      </c>
      <c r="C675" s="8" t="n">
        <v>0.475</v>
      </c>
      <c r="D675" s="8" t="n">
        <v>3.5675</v>
      </c>
      <c r="E675" s="9" t="n">
        <v>0.813893682904014</v>
      </c>
    </row>
    <row r="676" customFormat="false" ht="14" hidden="false" customHeight="false" outlineLevel="0" collapsed="false">
      <c r="A676" s="15" t="s">
        <v>1339</v>
      </c>
      <c r="B676" s="7" t="s">
        <v>1340</v>
      </c>
      <c r="C676" s="8" t="n">
        <v>2.3175</v>
      </c>
      <c r="D676" s="8" t="n">
        <v>2.7925</v>
      </c>
      <c r="E676" s="9" t="n">
        <v>0.813358937940133</v>
      </c>
    </row>
    <row r="677" customFormat="false" ht="14" hidden="false" customHeight="false" outlineLevel="0" collapsed="false">
      <c r="A677" s="15" t="s">
        <v>1341</v>
      </c>
      <c r="B677" s="7" t="s">
        <v>1342</v>
      </c>
      <c r="C677" s="8" t="n">
        <v>2.9525</v>
      </c>
      <c r="D677" s="8" t="n">
        <v>0.115</v>
      </c>
      <c r="E677" s="9" t="n">
        <v>0.811924345027771</v>
      </c>
    </row>
    <row r="678" customFormat="false" ht="14" hidden="false" customHeight="false" outlineLevel="0" collapsed="false">
      <c r="A678" s="15" t="s">
        <v>1343</v>
      </c>
      <c r="B678" s="7" t="s">
        <v>1344</v>
      </c>
      <c r="C678" s="8" t="n">
        <v>0</v>
      </c>
      <c r="D678" s="8" t="n">
        <v>3.8475</v>
      </c>
      <c r="E678" s="9" t="n">
        <v>0.811475174954764</v>
      </c>
    </row>
    <row r="679" customFormat="false" ht="14" hidden="false" customHeight="false" outlineLevel="0" collapsed="false">
      <c r="A679" s="15" t="s">
        <v>1345</v>
      </c>
      <c r="B679" s="7" t="s">
        <v>1346</v>
      </c>
      <c r="C679" s="8" t="n">
        <v>2.3625</v>
      </c>
      <c r="D679" s="8" t="n">
        <v>2.915</v>
      </c>
      <c r="E679" s="9" t="n">
        <v>0.807980238390537</v>
      </c>
    </row>
    <row r="680" customFormat="false" ht="14" hidden="false" customHeight="false" outlineLevel="0" collapsed="false">
      <c r="A680" s="15" t="s">
        <v>1347</v>
      </c>
      <c r="B680" s="7" t="s">
        <v>1348</v>
      </c>
      <c r="C680" s="8" t="n">
        <v>1.455</v>
      </c>
      <c r="D680" s="8" t="n">
        <v>3.725</v>
      </c>
      <c r="E680" s="9" t="n">
        <v>0.804551396402288</v>
      </c>
    </row>
    <row r="681" customFormat="false" ht="14" hidden="false" customHeight="false" outlineLevel="0" collapsed="false">
      <c r="A681" s="15" t="s">
        <v>1349</v>
      </c>
      <c r="B681" s="7" t="s">
        <v>1350</v>
      </c>
      <c r="C681" s="8" t="n">
        <v>3.135</v>
      </c>
      <c r="D681" s="8" t="n">
        <v>1.735</v>
      </c>
      <c r="E681" s="9" t="n">
        <v>0.804544066292695</v>
      </c>
    </row>
    <row r="682" customFormat="false" ht="14" hidden="false" customHeight="false" outlineLevel="0" collapsed="false">
      <c r="A682" s="15" t="s">
        <v>1351</v>
      </c>
      <c r="B682" s="7" t="s">
        <v>1352</v>
      </c>
      <c r="C682" s="8" t="n">
        <v>1.485</v>
      </c>
      <c r="D682" s="8" t="n">
        <v>4.0875</v>
      </c>
      <c r="E682" s="9" t="n">
        <v>0.800431654882234</v>
      </c>
    </row>
    <row r="683" customFormat="false" ht="14" hidden="false" customHeight="false" outlineLevel="0" collapsed="false">
      <c r="A683" s="15" t="s">
        <v>1353</v>
      </c>
      <c r="B683" s="7" t="s">
        <v>1354</v>
      </c>
      <c r="C683" s="8" t="n">
        <v>2.2875</v>
      </c>
      <c r="D683" s="8" t="n">
        <v>3.3975</v>
      </c>
      <c r="E683" s="9" t="n">
        <v>0.800396311121752</v>
      </c>
    </row>
    <row r="684" customFormat="false" ht="14" hidden="false" customHeight="false" outlineLevel="0" collapsed="false">
      <c r="A684" s="15" t="s">
        <v>1355</v>
      </c>
      <c r="B684" s="7" t="s">
        <v>1356</v>
      </c>
      <c r="C684" s="8" t="n">
        <v>0.4575</v>
      </c>
      <c r="D684" s="8" t="n">
        <v>3.245</v>
      </c>
      <c r="E684" s="9" t="n">
        <v>0.793403930701274</v>
      </c>
    </row>
    <row r="685" customFormat="false" ht="14" hidden="false" customHeight="false" outlineLevel="0" collapsed="false">
      <c r="A685" s="15" t="s">
        <v>1357</v>
      </c>
      <c r="B685" s="7" t="s">
        <v>1358</v>
      </c>
      <c r="C685" s="8" t="n">
        <v>3.0825</v>
      </c>
      <c r="D685" s="8" t="n">
        <v>1.8</v>
      </c>
      <c r="E685" s="9" t="n">
        <v>0.791317203071798</v>
      </c>
    </row>
    <row r="686" customFormat="false" ht="14" hidden="false" customHeight="false" outlineLevel="0" collapsed="false">
      <c r="A686" s="15" t="s">
        <v>1359</v>
      </c>
      <c r="B686" s="7" t="s">
        <v>1360</v>
      </c>
      <c r="C686" s="8" t="n">
        <v>3.015</v>
      </c>
      <c r="D686" s="8" t="n">
        <v>0.32</v>
      </c>
      <c r="E686" s="9" t="n">
        <v>0.791166773859125</v>
      </c>
    </row>
    <row r="687" customFormat="false" ht="14" hidden="false" customHeight="false" outlineLevel="0" collapsed="false">
      <c r="A687" s="15" t="s">
        <v>1361</v>
      </c>
      <c r="B687" s="7" t="s">
        <v>1362</v>
      </c>
      <c r="C687" s="8" t="n">
        <v>2.695</v>
      </c>
      <c r="D687" s="8" t="n">
        <v>0.9125</v>
      </c>
      <c r="E687" s="9" t="n">
        <v>0.789751622286865</v>
      </c>
    </row>
    <row r="688" customFormat="false" ht="14" hidden="false" customHeight="false" outlineLevel="0" collapsed="false">
      <c r="A688" s="15" t="s">
        <v>1363</v>
      </c>
      <c r="B688" s="7" t="s">
        <v>1364</v>
      </c>
      <c r="C688" s="8" t="n">
        <v>0.335</v>
      </c>
      <c r="D688" s="8" t="n">
        <v>3.68</v>
      </c>
      <c r="E688" s="9" t="n">
        <v>0.781814506940895</v>
      </c>
    </row>
    <row r="689" customFormat="false" ht="14" hidden="false" customHeight="false" outlineLevel="0" collapsed="false">
      <c r="A689" s="15" t="s">
        <v>1365</v>
      </c>
      <c r="B689" s="7" t="s">
        <v>1366</v>
      </c>
      <c r="C689" s="8" t="n">
        <v>2.835</v>
      </c>
      <c r="D689" s="8" t="n">
        <v>0.395</v>
      </c>
      <c r="E689" s="9" t="n">
        <v>0.780332026746599</v>
      </c>
    </row>
    <row r="690" customFormat="false" ht="14" hidden="false" customHeight="false" outlineLevel="0" collapsed="false">
      <c r="A690" s="15" t="s">
        <v>1367</v>
      </c>
      <c r="B690" s="7" t="s">
        <v>1368</v>
      </c>
      <c r="C690" s="8" t="n">
        <v>1.9525</v>
      </c>
      <c r="D690" s="8" t="n">
        <v>2.2875</v>
      </c>
      <c r="E690" s="9" t="n">
        <v>0.776770348295772</v>
      </c>
    </row>
    <row r="691" customFormat="false" ht="14" hidden="false" customHeight="false" outlineLevel="0" collapsed="false">
      <c r="A691" s="15" t="s">
        <v>1369</v>
      </c>
      <c r="B691" s="7" t="s">
        <v>1370</v>
      </c>
      <c r="C691" s="8" t="n">
        <v>2.65</v>
      </c>
      <c r="D691" s="8" t="n">
        <v>1.1</v>
      </c>
      <c r="E691" s="9" t="n">
        <v>0.752613006217442</v>
      </c>
    </row>
    <row r="692" customFormat="false" ht="14" hidden="false" customHeight="false" outlineLevel="0" collapsed="false">
      <c r="A692" s="15" t="s">
        <v>1371</v>
      </c>
      <c r="B692" s="7" t="s">
        <v>1372</v>
      </c>
      <c r="C692" s="8" t="n">
        <v>0.02</v>
      </c>
      <c r="D692" s="8" t="n">
        <v>3.4425</v>
      </c>
      <c r="E692" s="9" t="n">
        <v>0.749817797310118</v>
      </c>
    </row>
    <row r="693" customFormat="false" ht="14" hidden="false" customHeight="false" outlineLevel="0" collapsed="false">
      <c r="A693" s="15" t="s">
        <v>1373</v>
      </c>
      <c r="B693" s="7" t="s">
        <v>1374</v>
      </c>
      <c r="C693" s="8" t="n">
        <v>0.3675</v>
      </c>
      <c r="D693" s="8" t="n">
        <v>3.28</v>
      </c>
      <c r="E693" s="9" t="n">
        <v>0.740682677558791</v>
      </c>
    </row>
    <row r="694" customFormat="false" ht="14" hidden="false" customHeight="false" outlineLevel="0" collapsed="false">
      <c r="A694" s="15" t="s">
        <v>1375</v>
      </c>
      <c r="B694" s="7" t="s">
        <v>1376</v>
      </c>
      <c r="C694" s="8" t="n">
        <v>2.2575</v>
      </c>
      <c r="D694" s="8" t="n">
        <v>3.725</v>
      </c>
      <c r="E694" s="9" t="n">
        <v>0.737108379841804</v>
      </c>
    </row>
    <row r="695" customFormat="false" ht="14" hidden="false" customHeight="false" outlineLevel="0" collapsed="false">
      <c r="A695" s="15" t="s">
        <v>61</v>
      </c>
      <c r="B695" s="7" t="s">
        <v>1377</v>
      </c>
      <c r="C695" s="8" t="n">
        <v>0.92</v>
      </c>
      <c r="D695" s="8" t="n">
        <v>3.0825</v>
      </c>
      <c r="E695" s="9" t="n">
        <v>0.735496026385338</v>
      </c>
    </row>
    <row r="696" customFormat="false" ht="14" hidden="false" customHeight="false" outlineLevel="0" collapsed="false">
      <c r="A696" s="15" t="s">
        <v>1378</v>
      </c>
      <c r="B696" s="7" t="s">
        <v>1379</v>
      </c>
      <c r="C696" s="8" t="n">
        <v>1.2075</v>
      </c>
      <c r="D696" s="8" t="n">
        <v>2.96</v>
      </c>
      <c r="E696" s="9" t="n">
        <v>0.734033298932176</v>
      </c>
    </row>
    <row r="697" customFormat="false" ht="14" hidden="false" customHeight="false" outlineLevel="0" collapsed="false">
      <c r="A697" s="15" t="s">
        <v>1380</v>
      </c>
      <c r="B697" s="7" t="s">
        <v>1381</v>
      </c>
      <c r="C697" s="8" t="n">
        <v>0.4475</v>
      </c>
      <c r="D697" s="8" t="n">
        <v>3.7375</v>
      </c>
      <c r="E697" s="9" t="n">
        <v>0.726045784744889</v>
      </c>
    </row>
    <row r="698" customFormat="false" ht="14" hidden="false" customHeight="false" outlineLevel="0" collapsed="false">
      <c r="A698" s="15" t="s">
        <v>1382</v>
      </c>
      <c r="B698" s="7" t="s">
        <v>1383</v>
      </c>
      <c r="C698" s="8" t="n">
        <v>1.3275</v>
      </c>
      <c r="D698" s="8" t="n">
        <v>3.3275</v>
      </c>
      <c r="E698" s="9" t="n">
        <v>0.724498751677019</v>
      </c>
    </row>
    <row r="699" customFormat="false" ht="14" hidden="false" customHeight="false" outlineLevel="0" collapsed="false">
      <c r="A699" s="15" t="s">
        <v>1384</v>
      </c>
      <c r="B699" s="7" t="s">
        <v>1385</v>
      </c>
      <c r="C699" s="8" t="n">
        <v>0.915</v>
      </c>
      <c r="D699" s="8" t="n">
        <v>3.9275</v>
      </c>
      <c r="E699" s="9" t="n">
        <v>0.721850653572878</v>
      </c>
    </row>
    <row r="700" customFormat="false" ht="14" hidden="false" customHeight="false" outlineLevel="0" collapsed="false">
      <c r="A700" s="15" t="s">
        <v>1386</v>
      </c>
      <c r="B700" s="7" t="s">
        <v>1387</v>
      </c>
      <c r="C700" s="8" t="n">
        <v>2.6125</v>
      </c>
      <c r="D700" s="8" t="n">
        <v>2.56</v>
      </c>
      <c r="E700" s="9" t="n">
        <v>0.720418876350894</v>
      </c>
    </row>
    <row r="701" customFormat="false" ht="14" hidden="false" customHeight="false" outlineLevel="0" collapsed="false">
      <c r="A701" s="15" t="s">
        <v>1388</v>
      </c>
      <c r="B701" s="7" t="s">
        <v>1389</v>
      </c>
      <c r="C701" s="8" t="n">
        <v>2.7875</v>
      </c>
      <c r="D701" s="8" t="n">
        <v>0.705</v>
      </c>
      <c r="E701" s="9" t="n">
        <v>0.71842866988284</v>
      </c>
    </row>
    <row r="702" customFormat="false" ht="14" hidden="false" customHeight="false" outlineLevel="0" collapsed="false">
      <c r="A702" s="6" t="s">
        <v>1390</v>
      </c>
      <c r="B702" s="7" t="s">
        <v>1391</v>
      </c>
      <c r="C702" s="8" t="n">
        <v>2.9175</v>
      </c>
      <c r="D702" s="8" t="n">
        <v>5.105</v>
      </c>
      <c r="E702" s="9" t="n">
        <v>0.705983089548422</v>
      </c>
      <c r="F702" s="11"/>
      <c r="G702" s="11"/>
      <c r="H702" s="12"/>
      <c r="I702" s="12"/>
      <c r="J702" s="11"/>
      <c r="K702" s="11"/>
      <c r="L702" s="11"/>
      <c r="M702" s="11"/>
    </row>
    <row r="703" customFormat="false" ht="14" hidden="false" customHeight="false" outlineLevel="0" collapsed="false">
      <c r="A703" s="15" t="s">
        <v>1392</v>
      </c>
      <c r="B703" s="7" t="s">
        <v>1393</v>
      </c>
      <c r="C703" s="8" t="n">
        <v>0.08</v>
      </c>
      <c r="D703" s="8" t="n">
        <v>3.185</v>
      </c>
      <c r="E703" s="9" t="n">
        <v>0.701115331010453</v>
      </c>
    </row>
    <row r="704" customFormat="false" ht="14" hidden="false" customHeight="false" outlineLevel="0" collapsed="false">
      <c r="A704" s="15" t="s">
        <v>1394</v>
      </c>
      <c r="B704" s="7" t="s">
        <v>1395</v>
      </c>
      <c r="C704" s="8" t="n">
        <v>0.95</v>
      </c>
      <c r="D704" s="8" t="n">
        <v>3.1975</v>
      </c>
      <c r="E704" s="9" t="n">
        <v>0.699537899892571</v>
      </c>
    </row>
    <row r="705" customFormat="false" ht="14" hidden="false" customHeight="false" outlineLevel="0" collapsed="false">
      <c r="A705" s="15" t="s">
        <v>1396</v>
      </c>
      <c r="B705" s="7" t="s">
        <v>1397</v>
      </c>
      <c r="C705" s="8" t="n">
        <v>0.4325</v>
      </c>
      <c r="D705" s="8" t="n">
        <v>3.625</v>
      </c>
      <c r="E705" s="9" t="n">
        <v>0.695099660879136</v>
      </c>
    </row>
    <row r="706" customFormat="false" ht="14" hidden="false" customHeight="false" outlineLevel="0" collapsed="false">
      <c r="A706" s="15" t="s">
        <v>1398</v>
      </c>
      <c r="B706" s="7" t="s">
        <v>1399</v>
      </c>
      <c r="C706" s="8" t="n">
        <v>1.465</v>
      </c>
      <c r="D706" s="8" t="n">
        <v>3.62</v>
      </c>
      <c r="E706" s="9" t="n">
        <v>0.68871102157755</v>
      </c>
    </row>
    <row r="707" customFormat="false" ht="14" hidden="false" customHeight="false" outlineLevel="0" collapsed="false">
      <c r="A707" s="15" t="s">
        <v>1400</v>
      </c>
      <c r="B707" s="7" t="s">
        <v>1401</v>
      </c>
      <c r="C707" s="8" t="n">
        <v>1.5775</v>
      </c>
      <c r="D707" s="8" t="n">
        <v>4.5375</v>
      </c>
      <c r="E707" s="9" t="n">
        <v>0.687974538129587</v>
      </c>
    </row>
    <row r="708" customFormat="false" ht="14" hidden="false" customHeight="false" outlineLevel="0" collapsed="false">
      <c r="A708" s="15" t="s">
        <v>1402</v>
      </c>
      <c r="B708" s="7" t="s">
        <v>1403</v>
      </c>
      <c r="C708" s="8" t="n">
        <v>2.1075</v>
      </c>
      <c r="D708" s="8" t="n">
        <v>3.7375</v>
      </c>
      <c r="E708" s="9" t="n">
        <v>0.686720687298303</v>
      </c>
    </row>
    <row r="709" customFormat="false" ht="14" hidden="false" customHeight="false" outlineLevel="0" collapsed="false">
      <c r="A709" s="15" t="s">
        <v>1404</v>
      </c>
      <c r="B709" s="7" t="s">
        <v>1405</v>
      </c>
      <c r="C709" s="8" t="n">
        <v>2.955</v>
      </c>
      <c r="D709" s="8" t="n">
        <v>0.615</v>
      </c>
      <c r="E709" s="9" t="n">
        <v>0.678014184397163</v>
      </c>
    </row>
    <row r="710" customFormat="false" ht="14" hidden="false" customHeight="false" outlineLevel="0" collapsed="false">
      <c r="A710" s="15" t="s">
        <v>1406</v>
      </c>
      <c r="B710" s="7" t="s">
        <v>1407</v>
      </c>
      <c r="C710" s="8" t="n">
        <v>3.025</v>
      </c>
      <c r="D710" s="8" t="n">
        <v>0.7725</v>
      </c>
      <c r="E710" s="9" t="n">
        <v>0.675784952583334</v>
      </c>
    </row>
    <row r="711" customFormat="false" ht="14" hidden="false" customHeight="false" outlineLevel="0" collapsed="false">
      <c r="A711" s="15" t="s">
        <v>1408</v>
      </c>
      <c r="B711" s="7" t="s">
        <v>1409</v>
      </c>
      <c r="C711" s="8" t="n">
        <v>2.21</v>
      </c>
      <c r="D711" s="8" t="n">
        <v>2.8975</v>
      </c>
      <c r="E711" s="9" t="n">
        <v>0.675096449766671</v>
      </c>
    </row>
    <row r="712" customFormat="false" ht="14" hidden="false" customHeight="false" outlineLevel="0" collapsed="false">
      <c r="A712" s="15" t="s">
        <v>1410</v>
      </c>
      <c r="B712" s="7" t="s">
        <v>1411</v>
      </c>
      <c r="C712" s="8" t="n">
        <v>2.775</v>
      </c>
      <c r="D712" s="8" t="n">
        <v>1.2725</v>
      </c>
      <c r="E712" s="9" t="n">
        <v>0.673205856468517</v>
      </c>
    </row>
    <row r="713" customFormat="false" ht="14" hidden="false" customHeight="false" outlineLevel="0" collapsed="false">
      <c r="A713" s="15" t="s">
        <v>1412</v>
      </c>
      <c r="B713" s="7" t="s">
        <v>1413</v>
      </c>
      <c r="C713" s="8" t="n">
        <v>1.4425</v>
      </c>
      <c r="D713" s="8" t="n">
        <v>3.185</v>
      </c>
      <c r="E713" s="9" t="n">
        <v>0.663098059560317</v>
      </c>
    </row>
    <row r="714" customFormat="false" ht="14" hidden="false" customHeight="false" outlineLevel="0" collapsed="false">
      <c r="A714" s="15" t="s">
        <v>1414</v>
      </c>
      <c r="B714" s="7" t="s">
        <v>1415</v>
      </c>
      <c r="C714" s="8" t="n">
        <v>1.7125</v>
      </c>
      <c r="D714" s="8" t="n">
        <v>3.4975</v>
      </c>
      <c r="E714" s="9" t="n">
        <v>0.659110906902401</v>
      </c>
    </row>
    <row r="715" customFormat="false" ht="14" hidden="false" customHeight="false" outlineLevel="0" collapsed="false">
      <c r="A715" s="15" t="s">
        <v>1416</v>
      </c>
      <c r="B715" s="7" t="s">
        <v>1417</v>
      </c>
      <c r="C715" s="8" t="n">
        <v>1.4425</v>
      </c>
      <c r="D715" s="8" t="n">
        <v>3.245</v>
      </c>
      <c r="E715" s="9" t="n">
        <v>0.65644806239766</v>
      </c>
    </row>
    <row r="716" customFormat="false" ht="14" hidden="false" customHeight="false" outlineLevel="0" collapsed="false">
      <c r="A716" s="15" t="s">
        <v>1418</v>
      </c>
      <c r="B716" s="7" t="s">
        <v>1419</v>
      </c>
      <c r="C716" s="8" t="n">
        <v>2.015</v>
      </c>
      <c r="D716" s="8" t="n">
        <v>2.1675</v>
      </c>
      <c r="E716" s="9" t="n">
        <v>0.652324248402589</v>
      </c>
    </row>
    <row r="717" customFormat="false" ht="14" hidden="false" customHeight="false" outlineLevel="0" collapsed="false">
      <c r="A717" s="15" t="s">
        <v>1420</v>
      </c>
      <c r="B717" s="7" t="s">
        <v>1421</v>
      </c>
      <c r="C717" s="8" t="n">
        <v>3.165</v>
      </c>
      <c r="D717" s="8" t="n">
        <v>2.96</v>
      </c>
      <c r="E717" s="9" t="n">
        <v>0.649961763574416</v>
      </c>
    </row>
    <row r="718" customFormat="false" ht="14" hidden="false" customHeight="false" outlineLevel="0" collapsed="false">
      <c r="A718" s="15" t="s">
        <v>1422</v>
      </c>
      <c r="B718" s="7" t="s">
        <v>1423</v>
      </c>
      <c r="C718" s="8" t="n">
        <v>1.69</v>
      </c>
      <c r="D718" s="8" t="n">
        <v>3.7325</v>
      </c>
      <c r="E718" s="9" t="n">
        <v>0.64977131515012</v>
      </c>
    </row>
    <row r="719" customFormat="false" ht="14" hidden="false" customHeight="false" outlineLevel="0" collapsed="false">
      <c r="A719" s="15" t="s">
        <v>1424</v>
      </c>
      <c r="B719" s="7" t="s">
        <v>1425</v>
      </c>
      <c r="C719" s="8" t="n">
        <v>0</v>
      </c>
      <c r="D719" s="8" t="n">
        <v>3.3925</v>
      </c>
      <c r="E719" s="9" t="n">
        <v>0.648500519249525</v>
      </c>
    </row>
    <row r="720" customFormat="false" ht="14" hidden="false" customHeight="false" outlineLevel="0" collapsed="false">
      <c r="A720" s="15" t="s">
        <v>1426</v>
      </c>
      <c r="B720" s="7" t="s">
        <v>1427</v>
      </c>
      <c r="C720" s="8" t="n">
        <v>2.825</v>
      </c>
      <c r="D720" s="8" t="n">
        <v>0.5275</v>
      </c>
      <c r="E720" s="9" t="n">
        <v>0.644009134178887</v>
      </c>
    </row>
    <row r="721" customFormat="false" ht="14" hidden="false" customHeight="false" outlineLevel="0" collapsed="false">
      <c r="A721" s="15" t="s">
        <v>1428</v>
      </c>
      <c r="B721" s="7" t="s">
        <v>1429</v>
      </c>
      <c r="C721" s="8" t="n">
        <v>2.305</v>
      </c>
      <c r="D721" s="8" t="n">
        <v>2.62</v>
      </c>
      <c r="E721" s="9" t="n">
        <v>0.63682255431326</v>
      </c>
    </row>
    <row r="722" customFormat="false" ht="14" hidden="false" customHeight="false" outlineLevel="0" collapsed="false">
      <c r="A722" s="15" t="s">
        <v>1430</v>
      </c>
      <c r="B722" s="7" t="s">
        <v>1431</v>
      </c>
      <c r="C722" s="8" t="n">
        <v>0.065</v>
      </c>
      <c r="D722" s="8" t="n">
        <v>3.3425</v>
      </c>
      <c r="E722" s="9" t="n">
        <v>0.632783455536973</v>
      </c>
    </row>
    <row r="723" customFormat="false" ht="14" hidden="false" customHeight="false" outlineLevel="0" collapsed="false">
      <c r="A723" s="15" t="s">
        <v>1432</v>
      </c>
      <c r="B723" s="7" t="s">
        <v>1433</v>
      </c>
      <c r="C723" s="8" t="n">
        <v>1.3225</v>
      </c>
      <c r="D723" s="8" t="n">
        <v>3.3</v>
      </c>
      <c r="E723" s="9" t="n">
        <v>0.632538857825998</v>
      </c>
    </row>
    <row r="724" customFormat="false" ht="14" hidden="false" customHeight="false" outlineLevel="0" collapsed="false">
      <c r="A724" s="15" t="s">
        <v>1434</v>
      </c>
      <c r="B724" s="7" t="s">
        <v>1435</v>
      </c>
      <c r="C724" s="8" t="n">
        <v>2.185</v>
      </c>
      <c r="D724" s="8" t="n">
        <v>1.215</v>
      </c>
      <c r="E724" s="9" t="n">
        <v>0.628821199289714</v>
      </c>
    </row>
    <row r="725" customFormat="false" ht="14" hidden="false" customHeight="false" outlineLevel="0" collapsed="false">
      <c r="A725" s="15" t="s">
        <v>1436</v>
      </c>
      <c r="B725" s="7" t="s">
        <v>1437</v>
      </c>
      <c r="C725" s="8" t="n">
        <v>2.685</v>
      </c>
      <c r="D725" s="8" t="n">
        <v>2.815</v>
      </c>
      <c r="E725" s="9" t="n">
        <v>0.627508039950625</v>
      </c>
    </row>
    <row r="726" customFormat="false" ht="14" hidden="false" customHeight="false" outlineLevel="0" collapsed="false">
      <c r="A726" s="15" t="s">
        <v>1438</v>
      </c>
      <c r="B726" s="7" t="s">
        <v>1439</v>
      </c>
      <c r="C726" s="8" t="n">
        <v>1.4475</v>
      </c>
      <c r="D726" s="8" t="n">
        <v>3.0425</v>
      </c>
      <c r="E726" s="9" t="n">
        <v>0.625237754285982</v>
      </c>
    </row>
    <row r="727" customFormat="false" ht="14" hidden="false" customHeight="false" outlineLevel="0" collapsed="false">
      <c r="A727" s="15" t="s">
        <v>1440</v>
      </c>
      <c r="B727" s="7" t="s">
        <v>1441</v>
      </c>
      <c r="C727" s="8" t="n">
        <v>1.2075</v>
      </c>
      <c r="D727" s="8" t="n">
        <v>3.9525</v>
      </c>
      <c r="E727" s="9" t="n">
        <v>0.624156013567483</v>
      </c>
    </row>
    <row r="728" customFormat="false" ht="14" hidden="false" customHeight="false" outlineLevel="0" collapsed="false">
      <c r="A728" s="15" t="s">
        <v>1442</v>
      </c>
      <c r="B728" s="7" t="s">
        <v>1443</v>
      </c>
      <c r="C728" s="8" t="n">
        <v>2.6975</v>
      </c>
      <c r="D728" s="8" t="n">
        <v>2.615</v>
      </c>
      <c r="E728" s="9" t="n">
        <v>0.622947804326861</v>
      </c>
    </row>
    <row r="729" customFormat="false" ht="14" hidden="false" customHeight="false" outlineLevel="0" collapsed="false">
      <c r="A729" s="15" t="s">
        <v>1444</v>
      </c>
      <c r="B729" s="7" t="s">
        <v>1445</v>
      </c>
      <c r="C729" s="8" t="n">
        <v>0.16</v>
      </c>
      <c r="D729" s="8" t="n">
        <v>3.16</v>
      </c>
      <c r="E729" s="9" t="n">
        <v>0.619149705023722</v>
      </c>
    </row>
    <row r="730" customFormat="false" ht="14" hidden="false" customHeight="false" outlineLevel="0" collapsed="false">
      <c r="A730" s="15" t="s">
        <v>10</v>
      </c>
      <c r="B730" s="7" t="s">
        <v>1446</v>
      </c>
      <c r="C730" s="8" t="n">
        <v>0.84</v>
      </c>
      <c r="D730" s="8" t="n">
        <v>5.335</v>
      </c>
      <c r="E730" s="9" t="n">
        <v>0.601241037295032</v>
      </c>
    </row>
    <row r="731" customFormat="false" ht="14" hidden="false" customHeight="false" outlineLevel="0" collapsed="false">
      <c r="A731" s="15" t="s">
        <v>1447</v>
      </c>
      <c r="B731" s="7" t="s">
        <v>1448</v>
      </c>
      <c r="C731" s="8" t="n">
        <v>2.015</v>
      </c>
      <c r="D731" s="8" t="n">
        <v>2.67</v>
      </c>
      <c r="E731" s="9" t="n">
        <v>0.601019361604713</v>
      </c>
    </row>
    <row r="732" customFormat="false" ht="14" hidden="false" customHeight="false" outlineLevel="0" collapsed="false">
      <c r="A732" s="15" t="s">
        <v>1449</v>
      </c>
      <c r="B732" s="7" t="s">
        <v>1450</v>
      </c>
      <c r="C732" s="8" t="n">
        <v>0.7075</v>
      </c>
      <c r="D732" s="8" t="n">
        <v>2.9775</v>
      </c>
      <c r="E732" s="9" t="n">
        <v>0.600321362117135</v>
      </c>
    </row>
    <row r="733" customFormat="false" ht="14" hidden="false" customHeight="false" outlineLevel="0" collapsed="false">
      <c r="A733" s="15" t="s">
        <v>1451</v>
      </c>
      <c r="B733" s="7" t="s">
        <v>1452</v>
      </c>
      <c r="C733" s="8" t="n">
        <v>1.7925</v>
      </c>
      <c r="D733" s="8" t="n">
        <v>3.435</v>
      </c>
      <c r="E733" s="9" t="n">
        <v>0.595086343974222</v>
      </c>
    </row>
    <row r="734" customFormat="false" ht="14" hidden="false" customHeight="false" outlineLevel="0" collapsed="false">
      <c r="A734" s="15" t="s">
        <v>1453</v>
      </c>
      <c r="B734" s="7" t="s">
        <v>1454</v>
      </c>
      <c r="C734" s="8" t="n">
        <v>2.8625</v>
      </c>
      <c r="D734" s="8" t="n">
        <v>0.4075</v>
      </c>
      <c r="E734" s="9" t="n">
        <v>0.591697496756835</v>
      </c>
    </row>
    <row r="735" customFormat="false" ht="14" hidden="false" customHeight="false" outlineLevel="0" collapsed="false">
      <c r="A735" s="15" t="s">
        <v>1455</v>
      </c>
      <c r="B735" s="7" t="s">
        <v>1456</v>
      </c>
      <c r="C735" s="8" t="n">
        <v>2.1225</v>
      </c>
      <c r="D735" s="8" t="n">
        <v>2.4225</v>
      </c>
      <c r="E735" s="9" t="n">
        <v>0.589300171634625</v>
      </c>
    </row>
    <row r="736" customFormat="false" ht="14" hidden="false" customHeight="false" outlineLevel="0" collapsed="false">
      <c r="A736" s="15" t="s">
        <v>1457</v>
      </c>
      <c r="B736" s="7" t="s">
        <v>1458</v>
      </c>
      <c r="C736" s="8" t="n">
        <v>0.7075</v>
      </c>
      <c r="D736" s="8" t="n">
        <v>3.1525</v>
      </c>
      <c r="E736" s="9" t="n">
        <v>0.58224719349102</v>
      </c>
    </row>
    <row r="737" customFormat="false" ht="14" hidden="false" customHeight="false" outlineLevel="0" collapsed="false">
      <c r="A737" s="15" t="s">
        <v>1459</v>
      </c>
      <c r="B737" s="7" t="s">
        <v>1460</v>
      </c>
      <c r="C737" s="8" t="n">
        <v>2.2575</v>
      </c>
      <c r="D737" s="8" t="n">
        <v>2.5925</v>
      </c>
      <c r="E737" s="9" t="n">
        <v>0.575108173135661</v>
      </c>
    </row>
    <row r="738" customFormat="false" ht="14" hidden="false" customHeight="false" outlineLevel="0" collapsed="false">
      <c r="A738" s="15" t="s">
        <v>1461</v>
      </c>
      <c r="B738" s="7" t="s">
        <v>1462</v>
      </c>
      <c r="C738" s="8" t="n">
        <v>2.8025</v>
      </c>
      <c r="D738" s="8" t="n">
        <v>1.37</v>
      </c>
      <c r="E738" s="9" t="n">
        <v>0.568424908424908</v>
      </c>
    </row>
    <row r="739" customFormat="false" ht="14" hidden="false" customHeight="false" outlineLevel="0" collapsed="false">
      <c r="A739" s="15" t="s">
        <v>1463</v>
      </c>
      <c r="B739" s="7" t="s">
        <v>1464</v>
      </c>
      <c r="C739" s="8" t="n">
        <v>2.0175</v>
      </c>
      <c r="D739" s="8" t="n">
        <v>2.215</v>
      </c>
      <c r="E739" s="9" t="n">
        <v>0.544849009827939</v>
      </c>
    </row>
    <row r="740" customFormat="false" ht="14" hidden="false" customHeight="false" outlineLevel="0" collapsed="false">
      <c r="A740" s="15" t="s">
        <v>1465</v>
      </c>
      <c r="B740" s="7" t="s">
        <v>1466</v>
      </c>
      <c r="C740" s="8" t="n">
        <v>1.9775</v>
      </c>
      <c r="D740" s="8" t="n">
        <v>2.92</v>
      </c>
      <c r="E740" s="9" t="n">
        <v>0.526398067220919</v>
      </c>
    </row>
    <row r="741" customFormat="false" ht="14" hidden="false" customHeight="false" outlineLevel="0" collapsed="false">
      <c r="A741" s="15" t="s">
        <v>1467</v>
      </c>
      <c r="B741" s="7" t="s">
        <v>1468</v>
      </c>
      <c r="C741" s="8" t="n">
        <v>0.7175</v>
      </c>
      <c r="D741" s="8" t="n">
        <v>3.135</v>
      </c>
      <c r="E741" s="9" t="n">
        <v>0.519474112511286</v>
      </c>
    </row>
    <row r="742" customFormat="false" ht="14" hidden="false" customHeight="false" outlineLevel="0" collapsed="false">
      <c r="A742" s="15" t="s">
        <v>1469</v>
      </c>
      <c r="B742" s="7" t="s">
        <v>1470</v>
      </c>
      <c r="C742" s="8" t="n">
        <v>2.9375</v>
      </c>
      <c r="D742" s="8" t="n">
        <v>0.51</v>
      </c>
      <c r="E742" s="9" t="n">
        <v>0.513562770195813</v>
      </c>
    </row>
    <row r="743" customFormat="false" ht="14" hidden="false" customHeight="false" outlineLevel="0" collapsed="false">
      <c r="A743" s="15" t="s">
        <v>1471</v>
      </c>
      <c r="B743" s="7" t="s">
        <v>1472</v>
      </c>
      <c r="C743" s="8" t="n">
        <v>2.025</v>
      </c>
      <c r="D743" s="8" t="n">
        <v>2.9175</v>
      </c>
      <c r="E743" s="9" t="n">
        <v>0.509256623543262</v>
      </c>
    </row>
    <row r="744" customFormat="false" ht="14" hidden="false" customHeight="false" outlineLevel="0" collapsed="false">
      <c r="A744" s="15" t="s">
        <v>1473</v>
      </c>
      <c r="B744" s="7" t="s">
        <v>1474</v>
      </c>
      <c r="C744" s="8" t="n">
        <v>0.3525</v>
      </c>
      <c r="D744" s="8" t="n">
        <v>3.4425</v>
      </c>
      <c r="E744" s="9" t="n">
        <v>0.506574048710568</v>
      </c>
    </row>
    <row r="745" customFormat="false" ht="14" hidden="false" customHeight="false" outlineLevel="0" collapsed="false">
      <c r="A745" s="15" t="s">
        <v>1475</v>
      </c>
      <c r="B745" s="7" t="s">
        <v>1476</v>
      </c>
      <c r="C745" s="8" t="n">
        <v>0</v>
      </c>
      <c r="D745" s="8" t="n">
        <v>3.7125</v>
      </c>
      <c r="E745" s="9" t="n">
        <v>0.49690357916097</v>
      </c>
    </row>
    <row r="746" customFormat="false" ht="14" hidden="false" customHeight="false" outlineLevel="0" collapsed="false">
      <c r="A746" s="15" t="s">
        <v>1477</v>
      </c>
      <c r="B746" s="7" t="s">
        <v>1478</v>
      </c>
      <c r="C746" s="8" t="n">
        <v>0.2175</v>
      </c>
      <c r="D746" s="8" t="n">
        <v>3.245</v>
      </c>
      <c r="E746" s="9" t="n">
        <v>0.475803320143702</v>
      </c>
    </row>
    <row r="747" customFormat="false" ht="14" hidden="false" customHeight="false" outlineLevel="0" collapsed="false">
      <c r="A747" s="15" t="s">
        <v>1479</v>
      </c>
      <c r="B747" s="7" t="s">
        <v>1480</v>
      </c>
      <c r="C747" s="8" t="n">
        <v>2.96</v>
      </c>
      <c r="D747" s="8" t="n">
        <v>1.3675</v>
      </c>
      <c r="E747" s="9" t="n">
        <v>0.468631609474868</v>
      </c>
    </row>
    <row r="748" customFormat="false" ht="14" hidden="false" customHeight="false" outlineLevel="0" collapsed="false">
      <c r="A748" s="15" t="s">
        <v>1481</v>
      </c>
      <c r="B748" s="7" t="s">
        <v>1482</v>
      </c>
      <c r="C748" s="8" t="n">
        <v>2.19</v>
      </c>
      <c r="D748" s="8" t="n">
        <v>2.4025</v>
      </c>
      <c r="E748" s="9" t="n">
        <v>0.467373761067139</v>
      </c>
    </row>
    <row r="749" customFormat="false" ht="14" hidden="false" customHeight="false" outlineLevel="0" collapsed="false">
      <c r="A749" s="15" t="s">
        <v>1483</v>
      </c>
      <c r="B749" s="7" t="s">
        <v>1484</v>
      </c>
      <c r="C749" s="8" t="n">
        <v>0.6275</v>
      </c>
      <c r="D749" s="8" t="n">
        <v>3.235</v>
      </c>
      <c r="E749" s="9" t="n">
        <v>0.453715112822494</v>
      </c>
    </row>
    <row r="750" customFormat="false" ht="14" hidden="false" customHeight="false" outlineLevel="0" collapsed="false">
      <c r="A750" s="15" t="s">
        <v>1485</v>
      </c>
      <c r="B750" s="7" t="s">
        <v>1486</v>
      </c>
      <c r="C750" s="8" t="n">
        <v>0.5525</v>
      </c>
      <c r="D750" s="8" t="n">
        <v>2.98</v>
      </c>
      <c r="E750" s="9" t="n">
        <v>0.44746331035271</v>
      </c>
    </row>
    <row r="751" customFormat="false" ht="14" hidden="false" customHeight="false" outlineLevel="0" collapsed="false">
      <c r="A751" s="15" t="s">
        <v>1487</v>
      </c>
      <c r="B751" s="7" t="s">
        <v>1488</v>
      </c>
      <c r="C751" s="8" t="n">
        <v>0.615</v>
      </c>
      <c r="D751" s="8" t="n">
        <v>3.01</v>
      </c>
      <c r="E751" s="9" t="n">
        <v>0.437777394718651</v>
      </c>
    </row>
    <row r="752" customFormat="false" ht="14" hidden="false" customHeight="false" outlineLevel="0" collapsed="false">
      <c r="A752" s="15" t="s">
        <v>10</v>
      </c>
      <c r="B752" s="7" t="s">
        <v>1489</v>
      </c>
      <c r="C752" s="8" t="n">
        <v>0.6125</v>
      </c>
      <c r="D752" s="8" t="n">
        <v>3.125</v>
      </c>
      <c r="E752" s="9" t="n">
        <v>0.434944693280003</v>
      </c>
    </row>
    <row r="753" customFormat="false" ht="14" hidden="false" customHeight="false" outlineLevel="0" collapsed="false">
      <c r="A753" s="15" t="s">
        <v>1490</v>
      </c>
      <c r="B753" s="7" t="s">
        <v>1491</v>
      </c>
      <c r="C753" s="8" t="n">
        <v>2.5175</v>
      </c>
      <c r="D753" s="8" t="n">
        <v>4.69</v>
      </c>
      <c r="E753" s="9" t="n">
        <v>0.434806668618415</v>
      </c>
    </row>
    <row r="754" customFormat="false" ht="14" hidden="false" customHeight="false" outlineLevel="0" collapsed="false">
      <c r="A754" s="15" t="s">
        <v>1492</v>
      </c>
      <c r="B754" s="7" t="s">
        <v>1493</v>
      </c>
      <c r="C754" s="8" t="n">
        <v>0.665</v>
      </c>
      <c r="D754" s="8" t="n">
        <v>4.0625</v>
      </c>
      <c r="E754" s="9" t="n">
        <v>0.423449928870819</v>
      </c>
    </row>
    <row r="755" customFormat="false" ht="14" hidden="false" customHeight="false" outlineLevel="0" collapsed="false">
      <c r="A755" s="15" t="s">
        <v>1494</v>
      </c>
      <c r="B755" s="7" t="s">
        <v>1495</v>
      </c>
      <c r="C755" s="8" t="n">
        <v>0.6075</v>
      </c>
      <c r="D755" s="8" t="n">
        <v>3.0475</v>
      </c>
      <c r="E755" s="9" t="n">
        <v>0.408918208778919</v>
      </c>
    </row>
    <row r="756" customFormat="false" ht="14" hidden="false" customHeight="false" outlineLevel="0" collapsed="false">
      <c r="A756" s="15" t="s">
        <v>1496</v>
      </c>
      <c r="B756" s="7" t="s">
        <v>1497</v>
      </c>
      <c r="C756" s="8" t="n">
        <v>2.395</v>
      </c>
      <c r="D756" s="8" t="n">
        <v>3.6625</v>
      </c>
      <c r="E756" s="9" t="n">
        <v>0.396218621922799</v>
      </c>
    </row>
    <row r="757" customFormat="false" ht="14" hidden="false" customHeight="false" outlineLevel="0" collapsed="false">
      <c r="A757" s="15" t="s">
        <v>1498</v>
      </c>
      <c r="B757" s="7" t="s">
        <v>1499</v>
      </c>
      <c r="C757" s="8" t="n">
        <v>2.0275</v>
      </c>
      <c r="D757" s="8" t="n">
        <v>2.445</v>
      </c>
      <c r="E757" s="9" t="n">
        <v>0.385877277629563</v>
      </c>
    </row>
    <row r="758" customFormat="false" ht="14" hidden="false" customHeight="false" outlineLevel="0" collapsed="false">
      <c r="A758" s="15" t="s">
        <v>1500</v>
      </c>
      <c r="B758" s="7" t="s">
        <v>1501</v>
      </c>
      <c r="C758" s="8" t="n">
        <v>2.0775</v>
      </c>
      <c r="D758" s="8" t="n">
        <v>2.215</v>
      </c>
      <c r="E758" s="9" t="n">
        <v>0.372709855107173</v>
      </c>
    </row>
    <row r="759" customFormat="false" ht="14" hidden="false" customHeight="false" outlineLevel="0" collapsed="false">
      <c r="A759" s="15" t="s">
        <v>1502</v>
      </c>
      <c r="B759" s="7" t="s">
        <v>1503</v>
      </c>
      <c r="C759" s="8" t="n">
        <v>1.76</v>
      </c>
      <c r="D759" s="8" t="n">
        <v>3</v>
      </c>
      <c r="E759" s="9" t="n">
        <v>0.37072789788015</v>
      </c>
    </row>
    <row r="760" customFormat="false" ht="14" hidden="false" customHeight="false" outlineLevel="0" collapsed="false">
      <c r="A760" s="15" t="s">
        <v>1504</v>
      </c>
      <c r="B760" s="7" t="s">
        <v>1505</v>
      </c>
      <c r="C760" s="8" t="n">
        <v>1.13</v>
      </c>
      <c r="D760" s="8" t="n">
        <v>3.275</v>
      </c>
      <c r="E760" s="9" t="n">
        <v>0.369653070001035</v>
      </c>
    </row>
    <row r="761" customFormat="false" ht="14" hidden="false" customHeight="false" outlineLevel="0" collapsed="false">
      <c r="A761" s="15" t="s">
        <v>1506</v>
      </c>
      <c r="B761" s="7" t="s">
        <v>1507</v>
      </c>
      <c r="C761" s="8" t="n">
        <v>1.3875</v>
      </c>
      <c r="D761" s="8" t="n">
        <v>4.2</v>
      </c>
      <c r="E761" s="9" t="n">
        <v>0.34072434025055</v>
      </c>
    </row>
    <row r="762" customFormat="false" ht="14" hidden="false" customHeight="false" outlineLevel="0" collapsed="false">
      <c r="A762" s="15" t="s">
        <v>1508</v>
      </c>
      <c r="B762" s="7" t="s">
        <v>1509</v>
      </c>
      <c r="C762" s="8" t="n">
        <v>0.045</v>
      </c>
      <c r="D762" s="8" t="n">
        <v>2.9625</v>
      </c>
      <c r="E762" s="9" t="n">
        <v>0.339153404576551</v>
      </c>
    </row>
    <row r="763" customFormat="false" ht="14" hidden="false" customHeight="false" outlineLevel="0" collapsed="false">
      <c r="A763" s="15" t="s">
        <v>1510</v>
      </c>
      <c r="B763" s="7" t="s">
        <v>1511</v>
      </c>
      <c r="C763" s="8" t="n">
        <v>3.3075</v>
      </c>
      <c r="D763" s="8" t="n">
        <v>1.16</v>
      </c>
      <c r="E763" s="9" t="n">
        <v>0.330147724952415</v>
      </c>
    </row>
    <row r="764" customFormat="false" ht="14" hidden="false" customHeight="false" outlineLevel="0" collapsed="false">
      <c r="A764" s="15" t="s">
        <v>1512</v>
      </c>
      <c r="B764" s="7" t="s">
        <v>1513</v>
      </c>
      <c r="C764" s="8" t="n">
        <v>1.6475</v>
      </c>
      <c r="D764" s="8" t="n">
        <v>3.14</v>
      </c>
      <c r="E764" s="9" t="n">
        <v>0.319226257029853</v>
      </c>
    </row>
    <row r="765" customFormat="false" ht="14" hidden="false" customHeight="false" outlineLevel="0" collapsed="false">
      <c r="A765" s="15" t="s">
        <v>1514</v>
      </c>
      <c r="B765" s="7" t="s">
        <v>1515</v>
      </c>
      <c r="C765" s="8" t="n">
        <v>0.8575</v>
      </c>
      <c r="D765" s="8" t="n">
        <v>3.28</v>
      </c>
      <c r="E765" s="9" t="n">
        <v>0.311342427891745</v>
      </c>
    </row>
    <row r="766" customFormat="false" ht="14" hidden="false" customHeight="false" outlineLevel="0" collapsed="false">
      <c r="A766" s="15" t="s">
        <v>1516</v>
      </c>
      <c r="B766" s="7" t="s">
        <v>1517</v>
      </c>
      <c r="C766" s="8" t="n">
        <v>1.71</v>
      </c>
      <c r="D766" s="8" t="n">
        <v>3.5925</v>
      </c>
      <c r="E766" s="9" t="n">
        <v>0.302007682490626</v>
      </c>
    </row>
    <row r="767" customFormat="false" ht="14" hidden="false" customHeight="false" outlineLevel="0" collapsed="false">
      <c r="A767" s="15" t="s">
        <v>1518</v>
      </c>
      <c r="B767" s="7" t="s">
        <v>1519</v>
      </c>
      <c r="C767" s="8" t="n">
        <v>2.815</v>
      </c>
      <c r="D767" s="8" t="n">
        <v>1.325</v>
      </c>
      <c r="E767" s="9" t="n">
        <v>0.296166871921182</v>
      </c>
    </row>
    <row r="768" customFormat="false" ht="14" hidden="false" customHeight="false" outlineLevel="0" collapsed="false">
      <c r="A768" s="15" t="s">
        <v>1520</v>
      </c>
      <c r="B768" s="7" t="s">
        <v>1521</v>
      </c>
      <c r="C768" s="8" t="n">
        <v>0.54</v>
      </c>
      <c r="D768" s="8" t="n">
        <v>3.4425</v>
      </c>
      <c r="E768" s="9" t="n">
        <v>0.285596349609896</v>
      </c>
    </row>
    <row r="769" customFormat="false" ht="14" hidden="false" customHeight="false" outlineLevel="0" collapsed="false">
      <c r="A769" s="15" t="s">
        <v>1522</v>
      </c>
      <c r="B769" s="7" t="s">
        <v>1523</v>
      </c>
      <c r="C769" s="8" t="n">
        <v>0.4675</v>
      </c>
      <c r="D769" s="8" t="n">
        <v>3.3725</v>
      </c>
      <c r="E769" s="9" t="n">
        <v>0.285188283421682</v>
      </c>
    </row>
    <row r="770" customFormat="false" ht="14" hidden="false" customHeight="false" outlineLevel="0" collapsed="false">
      <c r="A770" s="15" t="s">
        <v>1524</v>
      </c>
      <c r="B770" s="7" t="s">
        <v>1525</v>
      </c>
      <c r="C770" s="8" t="n">
        <v>3.3925</v>
      </c>
      <c r="D770" s="8" t="n">
        <v>0.105</v>
      </c>
      <c r="E770" s="9" t="n">
        <v>0.281685493551762</v>
      </c>
    </row>
    <row r="771" customFormat="false" ht="14" hidden="false" customHeight="false" outlineLevel="0" collapsed="false">
      <c r="A771" s="15" t="s">
        <v>1526</v>
      </c>
      <c r="B771" s="7" t="s">
        <v>1527</v>
      </c>
      <c r="C771" s="8" t="n">
        <v>1.3825</v>
      </c>
      <c r="D771" s="8" t="n">
        <v>4.0425</v>
      </c>
      <c r="E771" s="9" t="n">
        <v>0.263235294137305</v>
      </c>
    </row>
    <row r="772" customFormat="false" ht="14" hidden="false" customHeight="false" outlineLevel="0" collapsed="false">
      <c r="A772" s="15" t="s">
        <v>1528</v>
      </c>
      <c r="B772" s="7" t="s">
        <v>1529</v>
      </c>
      <c r="C772" s="8" t="n">
        <v>1.99</v>
      </c>
      <c r="D772" s="8" t="n">
        <v>2.67</v>
      </c>
      <c r="E772" s="9" t="n">
        <v>0.260036120033495</v>
      </c>
    </row>
    <row r="773" customFormat="false" ht="14" hidden="false" customHeight="false" outlineLevel="0" collapsed="false">
      <c r="A773" s="15" t="s">
        <v>1530</v>
      </c>
      <c r="B773" s="7" t="s">
        <v>1531</v>
      </c>
      <c r="C773" s="8" t="n">
        <v>3.66</v>
      </c>
      <c r="D773" s="8" t="n">
        <v>0.21</v>
      </c>
      <c r="E773" s="9" t="n">
        <v>0.247578262147003</v>
      </c>
    </row>
    <row r="774" customFormat="false" ht="14" hidden="false" customHeight="false" outlineLevel="0" collapsed="false">
      <c r="A774" s="15" t="s">
        <v>1532</v>
      </c>
      <c r="B774" s="7" t="s">
        <v>1533</v>
      </c>
      <c r="C774" s="8" t="n">
        <v>2.845</v>
      </c>
      <c r="D774" s="8" t="n">
        <v>0.38</v>
      </c>
      <c r="E774" s="9" t="n">
        <v>0.239322891331842</v>
      </c>
    </row>
    <row r="775" customFormat="false" ht="14" hidden="false" customHeight="false" outlineLevel="0" collapsed="false">
      <c r="A775" s="15" t="s">
        <v>1534</v>
      </c>
      <c r="B775" s="7" t="s">
        <v>1535</v>
      </c>
      <c r="C775" s="8" t="n">
        <v>2.6575</v>
      </c>
      <c r="D775" s="8" t="n">
        <v>0.6075</v>
      </c>
      <c r="E775" s="9" t="n">
        <v>0.220709484245801</v>
      </c>
    </row>
    <row r="776" customFormat="false" ht="14" hidden="false" customHeight="false" outlineLevel="0" collapsed="false">
      <c r="A776" s="15" t="s">
        <v>1536</v>
      </c>
      <c r="B776" s="7" t="s">
        <v>1537</v>
      </c>
      <c r="C776" s="8" t="n">
        <v>0.7625</v>
      </c>
      <c r="D776" s="8" t="n">
        <v>3.4975</v>
      </c>
      <c r="E776" s="9" t="n">
        <v>0.217861386413435</v>
      </c>
    </row>
    <row r="777" customFormat="false" ht="14" hidden="false" customHeight="false" outlineLevel="0" collapsed="false">
      <c r="A777" s="15" t="s">
        <v>1538</v>
      </c>
      <c r="B777" s="7" t="s">
        <v>1539</v>
      </c>
      <c r="C777" s="8" t="n">
        <v>0.505</v>
      </c>
      <c r="D777" s="8" t="n">
        <v>3.225</v>
      </c>
      <c r="E777" s="9" t="n">
        <v>0.205088481838012</v>
      </c>
    </row>
    <row r="778" customFormat="false" ht="14" hidden="false" customHeight="false" outlineLevel="0" collapsed="false">
      <c r="A778" s="15" t="s">
        <v>1540</v>
      </c>
      <c r="B778" s="7" t="s">
        <v>1541</v>
      </c>
      <c r="C778" s="8" t="n">
        <v>4.0125</v>
      </c>
      <c r="D778" s="8" t="n">
        <v>0.595</v>
      </c>
      <c r="E778" s="9" t="n">
        <v>0.171754707020677</v>
      </c>
    </row>
    <row r="779" customFormat="false" ht="14" hidden="false" customHeight="false" outlineLevel="0" collapsed="false">
      <c r="A779" s="15" t="s">
        <v>1542</v>
      </c>
      <c r="B779" s="7" t="s">
        <v>1543</v>
      </c>
      <c r="C779" s="8" t="n">
        <v>0.675</v>
      </c>
      <c r="D779" s="8" t="n">
        <v>3.2275</v>
      </c>
      <c r="E779" s="9" t="n">
        <v>0.171278246188318</v>
      </c>
    </row>
    <row r="780" customFormat="false" ht="14" hidden="false" customHeight="false" outlineLevel="0" collapsed="false">
      <c r="A780" s="15" t="s">
        <v>1544</v>
      </c>
      <c r="B780" s="7" t="s">
        <v>1545</v>
      </c>
      <c r="C780" s="8" t="n">
        <v>1.4225</v>
      </c>
      <c r="D780" s="8" t="n">
        <v>3.0375</v>
      </c>
      <c r="E780" s="9" t="n">
        <v>0.153906606607206</v>
      </c>
    </row>
    <row r="781" customFormat="false" ht="14" hidden="false" customHeight="false" outlineLevel="0" collapsed="false">
      <c r="A781" s="15" t="s">
        <v>1546</v>
      </c>
      <c r="B781" s="7" t="s">
        <v>1547</v>
      </c>
      <c r="C781" s="8" t="n">
        <v>0.52</v>
      </c>
      <c r="D781" s="8" t="n">
        <v>3.36</v>
      </c>
      <c r="E781" s="9" t="n">
        <v>0.140424292768723</v>
      </c>
    </row>
    <row r="782" customFormat="false" ht="14" hidden="false" customHeight="false" outlineLevel="0" collapsed="false">
      <c r="A782" s="15" t="s">
        <v>10</v>
      </c>
      <c r="B782" s="7" t="s">
        <v>1548</v>
      </c>
      <c r="C782" s="8" t="n">
        <v>3.18</v>
      </c>
      <c r="D782" s="8" t="n">
        <v>1.7625</v>
      </c>
      <c r="E782" s="9" t="n">
        <v>0.13332756896408</v>
      </c>
    </row>
    <row r="783" customFormat="false" ht="14" hidden="false" customHeight="false" outlineLevel="0" collapsed="false">
      <c r="A783" s="15" t="s">
        <v>1549</v>
      </c>
      <c r="B783" s="7" t="s">
        <v>1550</v>
      </c>
      <c r="C783" s="8" t="n">
        <v>0.2875</v>
      </c>
      <c r="D783" s="8" t="n">
        <v>3.5075</v>
      </c>
      <c r="E783" s="9" t="n">
        <v>0.118357068198265</v>
      </c>
    </row>
    <row r="784" customFormat="false" ht="14" hidden="false" customHeight="false" outlineLevel="0" collapsed="false">
      <c r="A784" s="15" t="s">
        <v>1551</v>
      </c>
      <c r="B784" s="7" t="s">
        <v>1552</v>
      </c>
      <c r="C784" s="8" t="n">
        <v>0.185</v>
      </c>
      <c r="D784" s="8" t="n">
        <v>3.105</v>
      </c>
      <c r="E784" s="9" t="n">
        <v>0.101970580027936</v>
      </c>
    </row>
    <row r="785" customFormat="false" ht="14" hidden="false" customHeight="false" outlineLevel="0" collapsed="false">
      <c r="A785" s="15" t="s">
        <v>1553</v>
      </c>
      <c r="B785" s="7" t="s">
        <v>1554</v>
      </c>
      <c r="C785" s="8" t="n">
        <v>1.425</v>
      </c>
      <c r="D785" s="8" t="n">
        <v>3.72</v>
      </c>
      <c r="E785" s="9" t="n">
        <v>0.0977667215225446</v>
      </c>
    </row>
    <row r="786" customFormat="false" ht="14" hidden="false" customHeight="false" outlineLevel="0" collapsed="false">
      <c r="A786" s="15" t="s">
        <v>1555</v>
      </c>
      <c r="B786" s="7" t="s">
        <v>1556</v>
      </c>
      <c r="C786" s="8" t="n">
        <v>0.83</v>
      </c>
      <c r="D786" s="8" t="n">
        <v>3.2375</v>
      </c>
      <c r="E786" s="9" t="n">
        <v>0.0930461029455121</v>
      </c>
    </row>
    <row r="787" customFormat="false" ht="14" hidden="false" customHeight="false" outlineLevel="0" collapsed="false">
      <c r="A787" s="15" t="s">
        <v>1557</v>
      </c>
      <c r="B787" s="7" t="s">
        <v>1558</v>
      </c>
      <c r="C787" s="8" t="n">
        <v>1.255</v>
      </c>
      <c r="D787" s="8" t="n">
        <v>3.845</v>
      </c>
      <c r="E787" s="9" t="n">
        <v>0.0713057298607815</v>
      </c>
    </row>
    <row r="788" customFormat="false" ht="14" hidden="false" customHeight="false" outlineLevel="0" collapsed="false">
      <c r="A788" s="15" t="s">
        <v>1559</v>
      </c>
      <c r="B788" s="7" t="s">
        <v>1560</v>
      </c>
      <c r="C788" s="8" t="n">
        <v>0</v>
      </c>
      <c r="D788" s="8" t="n">
        <v>3.73</v>
      </c>
      <c r="E788" s="9" t="n">
        <v>0.0586012304490861</v>
      </c>
    </row>
    <row r="789" customFormat="false" ht="14" hidden="false" customHeight="false" outlineLevel="0" collapsed="false">
      <c r="A789" s="15" t="s">
        <v>1561</v>
      </c>
      <c r="B789" s="7" t="s">
        <v>1562</v>
      </c>
      <c r="C789" s="8" t="n">
        <v>1.595</v>
      </c>
      <c r="D789" s="8" t="n">
        <v>3.8625</v>
      </c>
      <c r="E789" s="9" t="n">
        <v>0.0475590728430235</v>
      </c>
    </row>
    <row r="790" customFormat="false" ht="14" hidden="false" customHeight="false" outlineLevel="0" collapsed="false">
      <c r="A790" s="15" t="s">
        <v>1563</v>
      </c>
      <c r="B790" s="7" t="s">
        <v>1564</v>
      </c>
      <c r="C790" s="8" t="n">
        <v>2.2325</v>
      </c>
      <c r="D790" s="8" t="n">
        <v>2.3175</v>
      </c>
      <c r="E790" s="9" t="n">
        <v>0.0391458854315864</v>
      </c>
    </row>
    <row r="791" customFormat="false" ht="15" hidden="false" customHeight="false" outlineLevel="0" collapsed="false">
      <c r="A791" s="18" t="s">
        <v>1565</v>
      </c>
      <c r="B791" s="19" t="s">
        <v>1566</v>
      </c>
      <c r="C791" s="20" t="n">
        <v>3.4525</v>
      </c>
      <c r="D791" s="20" t="n">
        <v>1.4125</v>
      </c>
      <c r="E791" s="21" t="n">
        <v>0</v>
      </c>
    </row>
  </sheetData>
  <mergeCells count="5">
    <mergeCell ref="A1:A3"/>
    <mergeCell ref="B1:B3"/>
    <mergeCell ref="C1:C3"/>
    <mergeCell ref="D1:D3"/>
    <mergeCell ref="E1:E3"/>
  </mergeCells>
  <conditionalFormatting sqref="C4:D791">
    <cfRule type="cellIs" priority="2" operator="greaterThan" aboveAverage="0" equalAverage="0" bottom="0" percent="0" rank="0" text="" dxfId="0">
      <formula>3</formula>
    </cfRule>
    <cfRule type="cellIs" priority="3" operator="greaterThanOrEqual" aboveAverage="0" equalAverage="0" bottom="0" percent="0" rank="0" text="" dxfId="1">
      <formula>2</formula>
    </cfRule>
  </conditionalFormatting>
  <conditionalFormatting sqref="E4:E791">
    <cfRule type="cellIs" priority="4" operator="lessThanOrEqual" aboveAverage="0" equalAverage="0" bottom="0" percent="0" rank="0" text="" dxfId="2">
      <formula>0.504</formula>
    </cfRule>
    <cfRule type="cellIs" priority="5" operator="greaterThanOrEqual" aboveAverage="0" equalAverage="0" bottom="0" percent="0" rank="0" text="" dxfId="3">
      <formula>1.945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2421875" defaultRowHeight="14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2421875" defaultRowHeight="14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7-16T18:58:34Z</dcterms:created>
  <dc:creator>gbarisone</dc:creator>
  <dc:description/>
  <dc:language>en-US</dc:language>
  <cp:lastModifiedBy>Elva Diaz</cp:lastModifiedBy>
  <cp:lastPrinted>2010-07-27T05:03:56Z</cp:lastPrinted>
  <dcterms:modified xsi:type="dcterms:W3CDTF">2012-06-14T15:07:29Z</dcterms:modified>
  <cp:revision>0</cp:revision>
  <dc:subject/>
  <dc:title/>
</cp:coreProperties>
</file>